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obslab/Desktop/Ernst Lab Publications/CEC Pa Genome Paper/mSystems submission_20230125/"/>
    </mc:Choice>
  </mc:AlternateContent>
  <xr:revisionPtr revIDLastSave="0" documentId="13_ncr:1_{16D52DB2-AFDE-ED4E-BB1D-F85D66FA0426}" xr6:coauthVersionLast="47" xr6:coauthVersionMax="47" xr10:uidLastSave="{00000000-0000-0000-0000-000000000000}"/>
  <bookViews>
    <workbookView xWindow="0" yWindow="500" windowWidth="33600" windowHeight="19340" tabRatio="500" xr2:uid="{00000000-000D-0000-FFFF-FFFF00000000}"/>
  </bookViews>
  <sheets>
    <sheet name="Table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6" i="1" l="1"/>
  <c r="AA25" i="1"/>
  <c r="AA24" i="1"/>
  <c r="AA23" i="1"/>
  <c r="AA22" i="1"/>
  <c r="AA21" i="1"/>
  <c r="AA20" i="1"/>
  <c r="AA19" i="1"/>
  <c r="AA18" i="1"/>
  <c r="AA130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3" i="1"/>
  <c r="AA112" i="1"/>
  <c r="AA111" i="1"/>
  <c r="AA110" i="1"/>
  <c r="AA109" i="1"/>
  <c r="AA108" i="1"/>
  <c r="AA107" i="1"/>
  <c r="AA106" i="1"/>
  <c r="AA105" i="1"/>
  <c r="AA104" i="1"/>
  <c r="AA103" i="1"/>
  <c r="AA102" i="1"/>
  <c r="AA101" i="1"/>
  <c r="AA100" i="1"/>
  <c r="AA99" i="1"/>
  <c r="AA98" i="1"/>
  <c r="AA97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</calcChain>
</file>

<file path=xl/sharedStrings.xml><?xml version="1.0" encoding="utf-8"?>
<sst xmlns="http://schemas.openxmlformats.org/spreadsheetml/2006/main" count="1437" uniqueCount="765">
  <si>
    <t>GC</t>
  </si>
  <si>
    <t>N50</t>
  </si>
  <si>
    <t>Environmental</t>
  </si>
  <si>
    <t>PAO1</t>
  </si>
  <si>
    <t>Non-CF Bronchiectasis</t>
  </si>
  <si>
    <t>CF Infant Bronch</t>
  </si>
  <si>
    <t>CF Adult Severe</t>
  </si>
  <si>
    <t>Clinical Acute</t>
  </si>
  <si>
    <t>CEC1</t>
  </si>
  <si>
    <t>CEC10</t>
  </si>
  <si>
    <t>CEC100</t>
  </si>
  <si>
    <t>CEC101</t>
  </si>
  <si>
    <t>CEC102</t>
  </si>
  <si>
    <t>CEC103</t>
  </si>
  <si>
    <t>CEC104</t>
  </si>
  <si>
    <t>CEC105</t>
  </si>
  <si>
    <t>CEC106</t>
  </si>
  <si>
    <t>CEC107</t>
  </si>
  <si>
    <t>CEC11</t>
  </si>
  <si>
    <t>CEC110</t>
  </si>
  <si>
    <t>CEC111</t>
  </si>
  <si>
    <t>CEC112</t>
  </si>
  <si>
    <t>CEC113</t>
  </si>
  <si>
    <t>CEC115</t>
  </si>
  <si>
    <t>CEC116</t>
  </si>
  <si>
    <t>CEC117</t>
  </si>
  <si>
    <t>CEC118</t>
  </si>
  <si>
    <t>CEC119</t>
  </si>
  <si>
    <t>CEC12</t>
  </si>
  <si>
    <t>CEC120</t>
  </si>
  <si>
    <t>CEC121</t>
  </si>
  <si>
    <t>CEC122</t>
  </si>
  <si>
    <t>CEC124</t>
  </si>
  <si>
    <t>CEC125</t>
  </si>
  <si>
    <t>CEC126</t>
  </si>
  <si>
    <t>CEC127</t>
  </si>
  <si>
    <t>CEC128</t>
  </si>
  <si>
    <t>CEC129</t>
  </si>
  <si>
    <t>CEC13</t>
  </si>
  <si>
    <t>CEC130</t>
  </si>
  <si>
    <t>CEC131</t>
  </si>
  <si>
    <t>CEC132</t>
  </si>
  <si>
    <t>CEC133</t>
  </si>
  <si>
    <t>CEC14</t>
  </si>
  <si>
    <t>CEC15</t>
  </si>
  <si>
    <t>CEC16</t>
  </si>
  <si>
    <t>CEC17</t>
  </si>
  <si>
    <t>CEC18</t>
  </si>
  <si>
    <t>CEC2</t>
  </si>
  <si>
    <t>CEC20</t>
  </si>
  <si>
    <t>CEC21</t>
  </si>
  <si>
    <t>CEC22</t>
  </si>
  <si>
    <t>CEC23</t>
  </si>
  <si>
    <t>CEC24</t>
  </si>
  <si>
    <t>CEC25</t>
  </si>
  <si>
    <t>CEC26</t>
  </si>
  <si>
    <t>CEC27</t>
  </si>
  <si>
    <t>CEC28</t>
  </si>
  <si>
    <t>CEC29</t>
  </si>
  <si>
    <t>CEC3</t>
  </si>
  <si>
    <t>CEC30</t>
  </si>
  <si>
    <t>CEC31</t>
  </si>
  <si>
    <t>CEC32</t>
  </si>
  <si>
    <t>CEC33</t>
  </si>
  <si>
    <t>CEC34</t>
  </si>
  <si>
    <t>CEC35</t>
  </si>
  <si>
    <t>CEC36</t>
  </si>
  <si>
    <t>CEC37</t>
  </si>
  <si>
    <t>CEC38</t>
  </si>
  <si>
    <t>CEC39</t>
  </si>
  <si>
    <t>CEC4</t>
  </si>
  <si>
    <t>CEC40</t>
  </si>
  <si>
    <t>CEC41</t>
  </si>
  <si>
    <t>CEC42</t>
  </si>
  <si>
    <t>CEC43</t>
  </si>
  <si>
    <t>CEC44</t>
  </si>
  <si>
    <t>CEC45</t>
  </si>
  <si>
    <t>CEC46</t>
  </si>
  <si>
    <t>CEC47</t>
  </si>
  <si>
    <t>CEC48</t>
  </si>
  <si>
    <t>CEC49</t>
  </si>
  <si>
    <t>CEC5</t>
  </si>
  <si>
    <t>CEC50</t>
  </si>
  <si>
    <t>CEC51</t>
  </si>
  <si>
    <t>CEC52</t>
  </si>
  <si>
    <t>CEC53</t>
  </si>
  <si>
    <t>CEC54</t>
  </si>
  <si>
    <t>CEC55</t>
  </si>
  <si>
    <t>CEC56</t>
  </si>
  <si>
    <t>CEC57</t>
  </si>
  <si>
    <t>CEC58</t>
  </si>
  <si>
    <t>CEC59</t>
  </si>
  <si>
    <t>CEC6</t>
  </si>
  <si>
    <t>CEC60</t>
  </si>
  <si>
    <t>CEC61</t>
  </si>
  <si>
    <t>CEC62</t>
  </si>
  <si>
    <t>CEC63</t>
  </si>
  <si>
    <t>CEC64</t>
  </si>
  <si>
    <t>CEC65</t>
  </si>
  <si>
    <t>CEC66</t>
  </si>
  <si>
    <t>CEC67</t>
  </si>
  <si>
    <t>CEC68</t>
  </si>
  <si>
    <t>CEC69</t>
  </si>
  <si>
    <t>CEC7</t>
  </si>
  <si>
    <t>CEC70</t>
  </si>
  <si>
    <t>CEC71</t>
  </si>
  <si>
    <t>CEC72</t>
  </si>
  <si>
    <t>CEC73</t>
  </si>
  <si>
    <t>CEC74</t>
  </si>
  <si>
    <t>CEC75</t>
  </si>
  <si>
    <t>CEC76</t>
  </si>
  <si>
    <t>CEC77</t>
  </si>
  <si>
    <t>CEC78</t>
  </si>
  <si>
    <t>CEC79</t>
  </si>
  <si>
    <t>CEC8</t>
  </si>
  <si>
    <t>CEC80</t>
  </si>
  <si>
    <t>CEC81</t>
  </si>
  <si>
    <t>CEC82</t>
  </si>
  <si>
    <t>CEC83</t>
  </si>
  <si>
    <t>CEC84</t>
  </si>
  <si>
    <t>CEC85</t>
  </si>
  <si>
    <t>CEC86</t>
  </si>
  <si>
    <t>CEC87</t>
  </si>
  <si>
    <t>CEC88</t>
  </si>
  <si>
    <t>CEC89</t>
  </si>
  <si>
    <t>CEC9</t>
  </si>
  <si>
    <t>CEC90</t>
  </si>
  <si>
    <t>CEC91</t>
  </si>
  <si>
    <t>CEC92</t>
  </si>
  <si>
    <t>CEC93</t>
  </si>
  <si>
    <t>CEC94</t>
  </si>
  <si>
    <t>CEC95</t>
  </si>
  <si>
    <t>CEC96</t>
  </si>
  <si>
    <t>CEC97</t>
  </si>
  <si>
    <t>CEC98</t>
  </si>
  <si>
    <t>CEC99</t>
  </si>
  <si>
    <t>Total Reads</t>
  </si>
  <si>
    <t>Total Bases</t>
  </si>
  <si>
    <t>Final Contig no.</t>
  </si>
  <si>
    <t>Genome size (bp)</t>
  </si>
  <si>
    <t>Subject number</t>
  </si>
  <si>
    <t>Origin</t>
  </si>
  <si>
    <t>seq cov</t>
  </si>
  <si>
    <t>BioProject</t>
  </si>
  <si>
    <t>BioSample</t>
  </si>
  <si>
    <t>WGS</t>
  </si>
  <si>
    <t>SRA</t>
  </si>
  <si>
    <t>PRJNA607994</t>
  </si>
  <si>
    <t>SAMN14160331</t>
  </si>
  <si>
    <t>JAAOHP000000000</t>
  </si>
  <si>
    <t>SRR11288364</t>
  </si>
  <si>
    <t>SAMN14160332</t>
  </si>
  <si>
    <t>JAAOHO000000000</t>
  </si>
  <si>
    <t>SRR11288363</t>
  </si>
  <si>
    <t>SAMN14160333</t>
  </si>
  <si>
    <t>JAALIL000000000</t>
  </si>
  <si>
    <t>SRR11288324</t>
  </si>
  <si>
    <t>SAMN14160334</t>
  </si>
  <si>
    <t>JAAOHN000000000</t>
  </si>
  <si>
    <t>SRR11288313</t>
  </si>
  <si>
    <t>SAMN14160335</t>
  </si>
  <si>
    <t>JAALIK000000000</t>
  </si>
  <si>
    <t>SRR11288302</t>
  </si>
  <si>
    <t>SAMN14160336</t>
  </si>
  <si>
    <t>JAALIJ000000000</t>
  </si>
  <si>
    <t>SRR11288291</t>
  </si>
  <si>
    <t>SAMN14160337</t>
  </si>
  <si>
    <t>JAAOHM000000000</t>
  </si>
  <si>
    <t>SRR11288280</t>
  </si>
  <si>
    <t>SAMN14160338</t>
  </si>
  <si>
    <t>JAAOHL000000000</t>
  </si>
  <si>
    <t>SRR11288269</t>
  </si>
  <si>
    <t>SAMN14160339</t>
  </si>
  <si>
    <t>JAAOHK000000000</t>
  </si>
  <si>
    <t>SRR11288258</t>
  </si>
  <si>
    <t>SAMN14160340</t>
  </si>
  <si>
    <t>JAAOHJ000000000</t>
  </si>
  <si>
    <t>SRR11288247</t>
  </si>
  <si>
    <t>SAMN14160341</t>
  </si>
  <si>
    <t>JAAOHI000000000</t>
  </si>
  <si>
    <t>SRR11288362</t>
  </si>
  <si>
    <t>SAMN14160342</t>
  </si>
  <si>
    <t>JAAOHH000000000</t>
  </si>
  <si>
    <t>SRR11288351</t>
  </si>
  <si>
    <t>SAMN14160343</t>
  </si>
  <si>
    <t>JAAOHG000000000</t>
  </si>
  <si>
    <t>SRR11288340</t>
  </si>
  <si>
    <t>SAMN14160344</t>
  </si>
  <si>
    <t>JAAOHF000000000</t>
  </si>
  <si>
    <t>SRR11288331</t>
  </si>
  <si>
    <t>SAMN14160345</t>
  </si>
  <si>
    <t>JAAOHE000000000</t>
  </si>
  <si>
    <t>SRR11288330</t>
  </si>
  <si>
    <t>SAMN14160346</t>
  </si>
  <si>
    <t>JAAOHD000000000</t>
  </si>
  <si>
    <t>SRR11288319</t>
  </si>
  <si>
    <t>SAMN14160347</t>
  </si>
  <si>
    <t>JAAOHC000000000</t>
  </si>
  <si>
    <t>SRR11288318</t>
  </si>
  <si>
    <t>SAMN14160348</t>
  </si>
  <si>
    <t>JAAOHB000000000</t>
  </si>
  <si>
    <t>SRR11288317</t>
  </si>
  <si>
    <t>SAMN14160349</t>
  </si>
  <si>
    <t>JAALII000000000</t>
  </si>
  <si>
    <t>SRR11288316</t>
  </si>
  <si>
    <t>SAMN14160350</t>
  </si>
  <si>
    <t>JAAOHA000000000</t>
  </si>
  <si>
    <t>SRR11288315</t>
  </si>
  <si>
    <t>SAMN14160351</t>
  </si>
  <si>
    <t>JAAOGZ000000000</t>
  </si>
  <si>
    <t>SRR11288314</t>
  </si>
  <si>
    <t>SAMN14160352</t>
  </si>
  <si>
    <t>JAAOGY000000000</t>
  </si>
  <si>
    <t>SRR11288312</t>
  </si>
  <si>
    <t>SAMN14160353</t>
  </si>
  <si>
    <t>JAALIH000000000</t>
  </si>
  <si>
    <t>SRR11288311</t>
  </si>
  <si>
    <t>SAMN14160354</t>
  </si>
  <si>
    <t>JAAOGX000000000</t>
  </si>
  <si>
    <t>SRR11288310</t>
  </si>
  <si>
    <t>SAMN14160355</t>
  </si>
  <si>
    <t>JAAOGW000000000</t>
  </si>
  <si>
    <t>SRR11288309</t>
  </si>
  <si>
    <t>SAMN14160356</t>
  </si>
  <si>
    <t>JAAOGV000000000</t>
  </si>
  <si>
    <t>SRR11288308</t>
  </si>
  <si>
    <t>SAMN14160357</t>
  </si>
  <si>
    <t>JAAOGU000000000</t>
  </si>
  <si>
    <t>SRR11288307</t>
  </si>
  <si>
    <t>SAMN14160358</t>
  </si>
  <si>
    <t>JAAOGT000000000</t>
  </si>
  <si>
    <t>SRR11288306</t>
  </si>
  <si>
    <t>SAMN14160359</t>
  </si>
  <si>
    <t>JAAOGS000000000</t>
  </si>
  <si>
    <t>SRR11288305</t>
  </si>
  <si>
    <t>SAMN14160360</t>
  </si>
  <si>
    <t>JAALIG000000000</t>
  </si>
  <si>
    <t>SRR11288304</t>
  </si>
  <si>
    <t>SAMN14160361</t>
  </si>
  <si>
    <t>JAAOGR000000000</t>
  </si>
  <si>
    <t>SRR11288303</t>
  </si>
  <si>
    <t>SAMN14160362</t>
  </si>
  <si>
    <t>JAAOGQ000000000</t>
  </si>
  <si>
    <t>SRR11288301</t>
  </si>
  <si>
    <t>SAMN14160363</t>
  </si>
  <si>
    <t>JAAOGP000000000</t>
  </si>
  <si>
    <t>SRR11288300</t>
  </si>
  <si>
    <t>SAMN14160364</t>
  </si>
  <si>
    <t>JAALIF000000000</t>
  </si>
  <si>
    <t>SRR11288299</t>
  </si>
  <si>
    <t>SAMN14160365</t>
  </si>
  <si>
    <t>JAALIE000000000</t>
  </si>
  <si>
    <t>SRR11288298</t>
  </si>
  <si>
    <t>SAMN14160366</t>
  </si>
  <si>
    <t>JAAOGO000000000</t>
  </si>
  <si>
    <t>SRR11288297</t>
  </si>
  <si>
    <t>SAMN14160367</t>
  </si>
  <si>
    <t>JAALID000000000</t>
  </si>
  <si>
    <t>SRR11288296</t>
  </si>
  <si>
    <t>SAMN14160368</t>
  </si>
  <si>
    <t>JAALIC000000000</t>
  </si>
  <si>
    <t>SRR11288295</t>
  </si>
  <si>
    <t>SAMN14160369</t>
  </si>
  <si>
    <t>JAALIB000000000</t>
  </si>
  <si>
    <t>SRR11288294</t>
  </si>
  <si>
    <t>SAMN14160370</t>
  </si>
  <si>
    <t>JAAOGN000000000</t>
  </si>
  <si>
    <t>SRR11288293</t>
  </si>
  <si>
    <t>SAMN14160371</t>
  </si>
  <si>
    <t>JAAOGM000000000</t>
  </si>
  <si>
    <t>SRR11288292</t>
  </si>
  <si>
    <t>SAMN14160372</t>
  </si>
  <si>
    <t>JAAOGL000000000</t>
  </si>
  <si>
    <t>SRR11288290</t>
  </si>
  <si>
    <t>SAMN14160373</t>
  </si>
  <si>
    <t>JAAOGK000000000</t>
  </si>
  <si>
    <t>SRR11288289</t>
  </si>
  <si>
    <t>SAMN14160374</t>
  </si>
  <si>
    <t>JAAOGJ000000000</t>
  </si>
  <si>
    <t>SRR11288288</t>
  </si>
  <si>
    <t>SAMN14160375</t>
  </si>
  <si>
    <t>JAALIA000000000</t>
  </si>
  <si>
    <t>SRR11288287</t>
  </si>
  <si>
    <t>SAMN14160376</t>
  </si>
  <si>
    <t>JAALHZ000000000</t>
  </si>
  <si>
    <t>SRR11288286</t>
  </si>
  <si>
    <t>SAMN14160377</t>
  </si>
  <si>
    <t>JAAOGI000000000</t>
  </si>
  <si>
    <t>SRR11288285</t>
  </si>
  <si>
    <t>SAMN14160378</t>
  </si>
  <si>
    <t>JAAOGH000000000</t>
  </si>
  <si>
    <t>SRR11288284</t>
  </si>
  <si>
    <t>SAMN14160379</t>
  </si>
  <si>
    <t>JAAOGG000000000</t>
  </si>
  <si>
    <t>SRR11288283</t>
  </si>
  <si>
    <t>SAMN14160380</t>
  </si>
  <si>
    <t>JAAOGF000000000</t>
  </si>
  <si>
    <t>SRR11288282</t>
  </si>
  <si>
    <t>SAMN14160381</t>
  </si>
  <si>
    <t>JAAOGE000000000</t>
  </si>
  <si>
    <t>SRR11288281</t>
  </si>
  <si>
    <t>SAMN14160382</t>
  </si>
  <si>
    <t>JAALHY000000000</t>
  </si>
  <si>
    <t>SRR11288279</t>
  </si>
  <si>
    <t>SAMN14160383</t>
  </si>
  <si>
    <t>JAAOGD000000000</t>
  </si>
  <si>
    <t>SRR11288278</t>
  </si>
  <si>
    <t>SAMN14160384</t>
  </si>
  <si>
    <t>JAAOGC000000000</t>
  </si>
  <si>
    <t>SRR11288277</t>
  </si>
  <si>
    <t>SAMN14160385</t>
  </si>
  <si>
    <t>JAALHX000000000</t>
  </si>
  <si>
    <t>SRR11288276</t>
  </si>
  <si>
    <t>SAMN14160386</t>
  </si>
  <si>
    <t>JAAOGB000000000</t>
  </si>
  <si>
    <t>SRR11288275</t>
  </si>
  <si>
    <t>SAMN14160387</t>
  </si>
  <si>
    <t>JAAOGA000000000</t>
  </si>
  <si>
    <t>SRR11288274</t>
  </si>
  <si>
    <t>SAMN14160388</t>
  </si>
  <si>
    <t>JAAOFZ000000000</t>
  </si>
  <si>
    <t>SRR11288273</t>
  </si>
  <si>
    <t>SAMN14160389</t>
  </si>
  <si>
    <t>JAAOFY000000000</t>
  </si>
  <si>
    <t>SRR11288272</t>
  </si>
  <si>
    <t>SAMN14160390</t>
  </si>
  <si>
    <t>JAALHW000000000</t>
  </si>
  <si>
    <t>SRR11288271</t>
  </si>
  <si>
    <t>SAMN14160391</t>
  </si>
  <si>
    <t>JAAOFX000000000</t>
  </si>
  <si>
    <t>SRR11288270</t>
  </si>
  <si>
    <t>SAMN14160392</t>
  </si>
  <si>
    <t>JAALHV000000000</t>
  </si>
  <si>
    <t>SRR11288268</t>
  </si>
  <si>
    <t>SAMN14160393</t>
  </si>
  <si>
    <t>JAAOFW000000000</t>
  </si>
  <si>
    <t>SRR11288267</t>
  </si>
  <si>
    <t>SAMN14160394</t>
  </si>
  <si>
    <t>JAAOFV000000000</t>
  </si>
  <si>
    <t>SRR11288266</t>
  </si>
  <si>
    <t>SAMN14160395</t>
  </si>
  <si>
    <t>JAAOFU000000000</t>
  </si>
  <si>
    <t>SRR11288265</t>
  </si>
  <si>
    <t>SAMN14160396</t>
  </si>
  <si>
    <t>JAAOFT000000000</t>
  </si>
  <si>
    <t>SRR11288264</t>
  </si>
  <si>
    <t>SAMN14160397</t>
  </si>
  <si>
    <t>JAALHU000000000</t>
  </si>
  <si>
    <t>SRR11288263</t>
  </si>
  <si>
    <t>SAMN14160398</t>
  </si>
  <si>
    <t>JAAOFS000000000</t>
  </si>
  <si>
    <t>SRR11288262</t>
  </si>
  <si>
    <t>SAMN14160399</t>
  </si>
  <si>
    <t>JAAOFR000000000</t>
  </si>
  <si>
    <t>SRR11288261</t>
  </si>
  <si>
    <t>SAMN14160400</t>
  </si>
  <si>
    <t>JAAOFQ000000000</t>
  </si>
  <si>
    <t>SRR11288260</t>
  </si>
  <si>
    <t>SAMN14160401</t>
  </si>
  <si>
    <t>JAAOFP000000000</t>
  </si>
  <si>
    <t>SRR11288259</t>
  </si>
  <si>
    <t>SAMN14160402</t>
  </si>
  <si>
    <t>JAAOFO000000000</t>
  </si>
  <si>
    <t>SRR11288257</t>
  </si>
  <si>
    <t>SAMN14160403</t>
  </si>
  <si>
    <t>JAALHT000000000</t>
  </si>
  <si>
    <t>SRR11288256</t>
  </si>
  <si>
    <t>SAMN14160404</t>
  </si>
  <si>
    <t>JAALHS000000000</t>
  </si>
  <si>
    <t>SRR11288255</t>
  </si>
  <si>
    <t>SAMN14160405</t>
  </si>
  <si>
    <t>JAAOFN000000000</t>
  </si>
  <si>
    <t>SRR11288254</t>
  </si>
  <si>
    <t>SAMN14160406</t>
  </si>
  <si>
    <t>JAALHR000000000</t>
  </si>
  <si>
    <t>SRR11288253</t>
  </si>
  <si>
    <t>SAMN14160407</t>
  </si>
  <si>
    <t>JAAOFM000000000</t>
  </si>
  <si>
    <t>SRR11288252</t>
  </si>
  <si>
    <t>SAMN14160408</t>
  </si>
  <si>
    <t>JAAOFL000000000</t>
  </si>
  <si>
    <t>SRR11288251</t>
  </si>
  <si>
    <t>SAMN14160409</t>
  </si>
  <si>
    <t>JAALHQ000000000</t>
  </si>
  <si>
    <t>SRR11288250</t>
  </si>
  <si>
    <t>SAMN14160410</t>
  </si>
  <si>
    <t>JAAOFK000000000</t>
  </si>
  <si>
    <t>SRR11288249</t>
  </si>
  <si>
    <t>SAMN14160411</t>
  </si>
  <si>
    <t>JAAOHS000000000</t>
  </si>
  <si>
    <t>SRR11288248</t>
  </si>
  <si>
    <t>SAMN14160412</t>
  </si>
  <si>
    <t>JAAOFJ000000000</t>
  </si>
  <si>
    <t>SRR11288246</t>
  </si>
  <si>
    <t>SAMN14160413</t>
  </si>
  <si>
    <t>JAAOFI000000000</t>
  </si>
  <si>
    <t>SRR11288245</t>
  </si>
  <si>
    <t>SAMN14160414</t>
  </si>
  <si>
    <t>JAALHP000000000</t>
  </si>
  <si>
    <t>SRR11288244</t>
  </si>
  <si>
    <t>SAMN14160415</t>
  </si>
  <si>
    <t>JAAOFH000000000</t>
  </si>
  <si>
    <t>SRR11288243</t>
  </si>
  <si>
    <t>SAMN14160416</t>
  </si>
  <si>
    <t>JAAOHR000000000</t>
  </si>
  <si>
    <t>SRR11288242</t>
  </si>
  <si>
    <t>SAMN14160417</t>
  </si>
  <si>
    <t>JAAOFG000000000</t>
  </si>
  <si>
    <t>SRR11288241</t>
  </si>
  <si>
    <t>SAMN14160418</t>
  </si>
  <si>
    <t>JAAOFF000000000</t>
  </si>
  <si>
    <t>SRR11288240</t>
  </si>
  <si>
    <t>SAMN14160419</t>
  </si>
  <si>
    <t>JAAOFE000000000</t>
  </si>
  <si>
    <t>SRR11288239</t>
  </si>
  <si>
    <t>SAMN14160420</t>
  </si>
  <si>
    <t>JAAOHQ000000000</t>
  </si>
  <si>
    <t>SRR11288238</t>
  </si>
  <si>
    <t>SAMN14160421</t>
  </si>
  <si>
    <t>JAALHO000000000</t>
  </si>
  <si>
    <t>SRR11288237</t>
  </si>
  <si>
    <t>SAMN14160422</t>
  </si>
  <si>
    <t>JAAOFD000000000</t>
  </si>
  <si>
    <t>SRR11288361</t>
  </si>
  <si>
    <t>SAMN14160423</t>
  </si>
  <si>
    <t>JAAOFC000000000</t>
  </si>
  <si>
    <t>SRR11288360</t>
  </si>
  <si>
    <t>SAMN14160424</t>
  </si>
  <si>
    <t>JAALHN000000000</t>
  </si>
  <si>
    <t>SRR11288359</t>
  </si>
  <si>
    <t>SAMN14160425</t>
  </si>
  <si>
    <t>JAALHM000000000</t>
  </si>
  <si>
    <t>SRR11288358</t>
  </si>
  <si>
    <t>SAMN14160426</t>
  </si>
  <si>
    <t>JAALHL000000000</t>
  </si>
  <si>
    <t>SRR11288357</t>
  </si>
  <si>
    <t>SAMN14160427</t>
  </si>
  <si>
    <t>JAAOFB000000000</t>
  </si>
  <si>
    <t>SRR11288356</t>
  </si>
  <si>
    <t>SAMN14160428</t>
  </si>
  <si>
    <t>JAAOFA000000000</t>
  </si>
  <si>
    <t>SRR11288355</t>
  </si>
  <si>
    <t>SAMN14160429</t>
  </si>
  <si>
    <t>JAAOEZ000000000</t>
  </si>
  <si>
    <t>SRR11288354</t>
  </si>
  <si>
    <t>SAMN14160430</t>
  </si>
  <si>
    <t>JAAOEY000000000</t>
  </si>
  <si>
    <t>SRR11288353</t>
  </si>
  <si>
    <t>SAMN14160431</t>
  </si>
  <si>
    <t>JAALHK000000000</t>
  </si>
  <si>
    <t>SRR11288352</t>
  </si>
  <si>
    <t>SAMN14160432</t>
  </si>
  <si>
    <t>JAALHJ000000000</t>
  </si>
  <si>
    <t>SRR11288350</t>
  </si>
  <si>
    <t>SAMN14160433</t>
  </si>
  <si>
    <t>JAAOEX000000000</t>
  </si>
  <si>
    <t>SRR11288349</t>
  </si>
  <si>
    <t>SAMN14160434</t>
  </si>
  <si>
    <t>JAAOEW000000000</t>
  </si>
  <si>
    <t>SRR11288348</t>
  </si>
  <si>
    <t>SAMN14160435</t>
  </si>
  <si>
    <t>JAAOEV000000000</t>
  </si>
  <si>
    <t>SRR11288347</t>
  </si>
  <si>
    <t>SAMN14160436</t>
  </si>
  <si>
    <t>JAALHI000000000</t>
  </si>
  <si>
    <t>SRR11288346</t>
  </si>
  <si>
    <t>SAMN14160437</t>
  </si>
  <si>
    <t>JAAOEU000000000</t>
  </si>
  <si>
    <t>SRR11288345</t>
  </si>
  <si>
    <t>SAMN14160438</t>
  </si>
  <si>
    <t>JAAOET000000000</t>
  </si>
  <si>
    <t>SRR11288344</t>
  </si>
  <si>
    <t>SAMN14160439</t>
  </si>
  <si>
    <t>JAAOES000000000</t>
  </si>
  <si>
    <t>SRR11288343</t>
  </si>
  <si>
    <t>SAMN14160440</t>
  </si>
  <si>
    <t>JAALHH000000000</t>
  </si>
  <si>
    <t>SRR11288342</t>
  </si>
  <si>
    <t>SAMN14160441</t>
  </si>
  <si>
    <t>JAAOER000000000</t>
  </si>
  <si>
    <t>SRR11288341</t>
  </si>
  <si>
    <t>SAMN14160442</t>
  </si>
  <si>
    <t>JAALHG000000000</t>
  </si>
  <si>
    <t>SRR11288339</t>
  </si>
  <si>
    <t>SAMN14160443</t>
  </si>
  <si>
    <t>JAAOEQ000000000</t>
  </si>
  <si>
    <t>SRR11288338</t>
  </si>
  <si>
    <t>SAMN14160444</t>
  </si>
  <si>
    <t>JAALHF000000000</t>
  </si>
  <si>
    <t>SRR11288337</t>
  </si>
  <si>
    <t>SAMN14160445</t>
  </si>
  <si>
    <t>JAALHE000000000</t>
  </si>
  <si>
    <t>SRR11288336</t>
  </si>
  <si>
    <t>SAMN14160446</t>
  </si>
  <si>
    <t>JAALHD000000000</t>
  </si>
  <si>
    <t>SRR11288335</t>
  </si>
  <si>
    <t>SAMN14160447</t>
  </si>
  <si>
    <t>JAALHC000000000</t>
  </si>
  <si>
    <t>SRR11288334</t>
  </si>
  <si>
    <t>SAMN14160448</t>
  </si>
  <si>
    <t>JAAOEP000000000</t>
  </si>
  <si>
    <t>SRR11288333</t>
  </si>
  <si>
    <t>SAMN14160449</t>
  </si>
  <si>
    <t>JAALHB000000000</t>
  </si>
  <si>
    <t>SRR11288332</t>
  </si>
  <si>
    <t>PRJNA490649</t>
  </si>
  <si>
    <t>SAMN10055670</t>
  </si>
  <si>
    <t>QZFZ00000000</t>
  </si>
  <si>
    <t>SRR11288329</t>
  </si>
  <si>
    <t>GCA_003957205.1</t>
  </si>
  <si>
    <t>SAMN10055668</t>
  </si>
  <si>
    <t>QZFX00000000</t>
  </si>
  <si>
    <t>SRR11288328</t>
  </si>
  <si>
    <t>GCA_003957185.1</t>
  </si>
  <si>
    <t>SAMN10055675</t>
  </si>
  <si>
    <t>QZGE00000000</t>
  </si>
  <si>
    <t>SRR11288327</t>
  </si>
  <si>
    <t>GCA_003957195.1</t>
  </si>
  <si>
    <t>SAMN10055667</t>
  </si>
  <si>
    <t>QZFW00000000</t>
  </si>
  <si>
    <t>SRR11288326</t>
  </si>
  <si>
    <t>GCA_003957105.1</t>
  </si>
  <si>
    <t>SAMN10055669</t>
  </si>
  <si>
    <t>QZFY00000000</t>
  </si>
  <si>
    <t>SRR11288325</t>
  </si>
  <si>
    <t>GCA_003957175.1</t>
  </si>
  <si>
    <t>SAMN10055674</t>
  </si>
  <si>
    <t>QZGD00000000</t>
  </si>
  <si>
    <t>SRR11288323</t>
  </si>
  <si>
    <t>GCA_003957115.1</t>
  </si>
  <si>
    <t>SAMN10055671</t>
  </si>
  <si>
    <t>QZGA00000000</t>
  </si>
  <si>
    <t>SRR11288322</t>
  </si>
  <si>
    <t>GCA_003957075.1</t>
  </si>
  <si>
    <t>SAMN10055673</t>
  </si>
  <si>
    <t>QZGC00000000</t>
  </si>
  <si>
    <t>SRR11288321</t>
  </si>
  <si>
    <t>GCA_003957085.1</t>
  </si>
  <si>
    <t>SAMN10055672</t>
  </si>
  <si>
    <t>QZGB00000000</t>
  </si>
  <si>
    <t>SRR11288320</t>
  </si>
  <si>
    <t>GCA_003957095.1</t>
  </si>
  <si>
    <t>Source Material</t>
  </si>
  <si>
    <t>Green onion (Vancouver)</t>
  </si>
  <si>
    <t>Potato (Vancouver)</t>
  </si>
  <si>
    <t>Green pepper (Vancouver)</t>
  </si>
  <si>
    <t>Radish (Vancouver)</t>
  </si>
  <si>
    <t>Japenese river</t>
  </si>
  <si>
    <t>Japanese river</t>
  </si>
  <si>
    <t>Whale (Vancouver)</t>
  </si>
  <si>
    <t>Mount St. Helen (WA)</t>
  </si>
  <si>
    <t>Soil (Salem, VA)</t>
  </si>
  <si>
    <t>Soil (ATCC)</t>
  </si>
  <si>
    <t>Soil (Japan, ATCC)</t>
  </si>
  <si>
    <t>Soil (Franklin, VA, ATCC)</t>
  </si>
  <si>
    <t>Industrial H2O System (ATCC)</t>
  </si>
  <si>
    <t>Speert</t>
  </si>
  <si>
    <t>BE-408</t>
  </si>
  <si>
    <t>BE-409</t>
  </si>
  <si>
    <t>BE-410</t>
  </si>
  <si>
    <t>BE-413</t>
  </si>
  <si>
    <t>BE-417</t>
  </si>
  <si>
    <t>BE-421</t>
  </si>
  <si>
    <t>BE-424</t>
  </si>
  <si>
    <t>BE-425</t>
  </si>
  <si>
    <t>Olson</t>
  </si>
  <si>
    <t>BE-148</t>
  </si>
  <si>
    <t>BE-150</t>
  </si>
  <si>
    <t>ATCC</t>
  </si>
  <si>
    <t>BE-170</t>
  </si>
  <si>
    <t>BE-171</t>
  </si>
  <si>
    <t>BE-172</t>
  </si>
  <si>
    <t>BE-174</t>
  </si>
  <si>
    <t>BE-177</t>
  </si>
  <si>
    <t>Obtained from</t>
  </si>
  <si>
    <t>Iglewski Strain</t>
  </si>
  <si>
    <t>E.P. Greenberg, Uwash</t>
  </si>
  <si>
    <t>BE-80</t>
  </si>
  <si>
    <t>Halloway Strain</t>
  </si>
  <si>
    <t>D. Ohman, VCU</t>
  </si>
  <si>
    <t>BE-99</t>
  </si>
  <si>
    <t>C. Manoil, Uwash</t>
  </si>
  <si>
    <t>BE-167</t>
  </si>
  <si>
    <t>H103 PAO1 AK957</t>
  </si>
  <si>
    <t>R. Hancock, Canada</t>
  </si>
  <si>
    <t>BE-44</t>
  </si>
  <si>
    <t>H. Nikaido, Berkeley</t>
  </si>
  <si>
    <t>BE-215</t>
  </si>
  <si>
    <t>Jane Burns, UWash</t>
  </si>
  <si>
    <t>BE-3</t>
  </si>
  <si>
    <t>Alice Prince, Columbia</t>
  </si>
  <si>
    <t>BE-236</t>
  </si>
  <si>
    <t>Joanna Goldberg, UVA</t>
  </si>
  <si>
    <t>BE-212</t>
  </si>
  <si>
    <t>MPAO1</t>
  </si>
  <si>
    <t>BE-510</t>
  </si>
  <si>
    <t xml:space="preserve">#1 98-50-279 </t>
  </si>
  <si>
    <t>BE-24</t>
  </si>
  <si>
    <t xml:space="preserve">#2 97-329-323 </t>
  </si>
  <si>
    <t>BE-25</t>
  </si>
  <si>
    <t xml:space="preserve">#3 97-302-178 </t>
  </si>
  <si>
    <t>BE-26</t>
  </si>
  <si>
    <t xml:space="preserve">#4 97-283-222 </t>
  </si>
  <si>
    <t>BE-27</t>
  </si>
  <si>
    <t>#5 97-286-267</t>
  </si>
  <si>
    <t>BE-28</t>
  </si>
  <si>
    <t>Patient 3</t>
  </si>
  <si>
    <t>3 mo; BAL</t>
  </si>
  <si>
    <t>P3; #8; F001</t>
  </si>
  <si>
    <t>21 mo; OP</t>
  </si>
  <si>
    <t>P3; #9; F193</t>
  </si>
  <si>
    <t>24 mo; BAL</t>
  </si>
  <si>
    <t>P3: #10: F250</t>
  </si>
  <si>
    <t>33 mo; OP</t>
  </si>
  <si>
    <t>P3; #11; F722</t>
  </si>
  <si>
    <t>36 mo; BAL</t>
  </si>
  <si>
    <t>P3; #12; F799</t>
  </si>
  <si>
    <t>Patient 7</t>
  </si>
  <si>
    <t>Pre-6 mo; OP</t>
  </si>
  <si>
    <t>P7; #38; F215</t>
  </si>
  <si>
    <t>Pre-9 mo; OP</t>
  </si>
  <si>
    <t>P7; #39; F288</t>
  </si>
  <si>
    <t>12 mo; OP</t>
  </si>
  <si>
    <t>P7; #40; F445</t>
  </si>
  <si>
    <t>12 mo; BAL</t>
  </si>
  <si>
    <t>P7; #41; F450</t>
  </si>
  <si>
    <t>Hosp; OP</t>
  </si>
  <si>
    <t>P7; #42 F602</t>
  </si>
  <si>
    <t>24 mo; OP</t>
  </si>
  <si>
    <t>P7; #44 F970</t>
  </si>
  <si>
    <t>P7; #46; F975</t>
  </si>
  <si>
    <t>P7; #48; F1097</t>
  </si>
  <si>
    <t>P7; #51; F1381</t>
  </si>
  <si>
    <t>Patient 203</t>
  </si>
  <si>
    <t>18 mo; OP</t>
  </si>
  <si>
    <t>P203; #147; F178</t>
  </si>
  <si>
    <t>P203; #148; F363</t>
  </si>
  <si>
    <t>P203; #149; F368</t>
  </si>
  <si>
    <t>27 mo; OP</t>
  </si>
  <si>
    <t>P203; #150; F510</t>
  </si>
  <si>
    <t>P203; #152; F994</t>
  </si>
  <si>
    <t>Patient 4</t>
  </si>
  <si>
    <t>9 mo; OP</t>
  </si>
  <si>
    <t>P004; #13; F171B</t>
  </si>
  <si>
    <t>P004; #14; F169</t>
  </si>
  <si>
    <t>P004; #15; F200</t>
  </si>
  <si>
    <t>12/15 mo; BAL</t>
  </si>
  <si>
    <t>P004; #16; F344</t>
  </si>
  <si>
    <t>P004; #20; F782</t>
  </si>
  <si>
    <t>P004; #21; F783</t>
  </si>
  <si>
    <t>P004; #22; F787</t>
  </si>
  <si>
    <t>P004; #23; F788</t>
  </si>
  <si>
    <t>36 mo; OP</t>
  </si>
  <si>
    <t>P004; #29; F1348</t>
  </si>
  <si>
    <t>P004; #32; F1354</t>
  </si>
  <si>
    <t>Patient 104</t>
  </si>
  <si>
    <t>P104; #112; F127</t>
  </si>
  <si>
    <t>P104; #114; F373</t>
  </si>
  <si>
    <t>P104; #115; F376</t>
  </si>
  <si>
    <t>P104; #116; F377</t>
  </si>
  <si>
    <t>P104; #120; F737</t>
  </si>
  <si>
    <t>P104; #121; F1024</t>
  </si>
  <si>
    <t>Patient 205</t>
  </si>
  <si>
    <t>15 mo; OP</t>
  </si>
  <si>
    <t>P205; #155; F258</t>
  </si>
  <si>
    <t>P205; #156; F361</t>
  </si>
  <si>
    <t>P205; #158; F676</t>
  </si>
  <si>
    <t>P205; #161; F681</t>
  </si>
  <si>
    <t>30 mo; OP</t>
  </si>
  <si>
    <t>P205; #165; F935</t>
  </si>
  <si>
    <t>P205; #166; F936</t>
  </si>
  <si>
    <t>30 mo; BAL</t>
  </si>
  <si>
    <t>P205; #167; F937</t>
  </si>
  <si>
    <t>P205; #170; F1244</t>
  </si>
  <si>
    <t>P205; #171; F1245</t>
  </si>
  <si>
    <t>Patient 206</t>
  </si>
  <si>
    <t>P206; #172; F181</t>
  </si>
  <si>
    <t>P206; #173; F326</t>
  </si>
  <si>
    <t>P206; #174; F692</t>
  </si>
  <si>
    <t>P206; #176; F696</t>
  </si>
  <si>
    <t>P206; #178; F1070</t>
  </si>
  <si>
    <t>P206; #179; F1071</t>
  </si>
  <si>
    <t>Patient 108</t>
  </si>
  <si>
    <t>12/15 mo; OP</t>
  </si>
  <si>
    <t>P108; #125; F132</t>
  </si>
  <si>
    <t>P108; #126; F133</t>
  </si>
  <si>
    <t>P108; #127; F135</t>
  </si>
  <si>
    <t>P108; #128; F136</t>
  </si>
  <si>
    <t>P108; #129; F399</t>
  </si>
  <si>
    <t>P108; #130; F400</t>
  </si>
  <si>
    <t>Patient 9</t>
  </si>
  <si>
    <t>P009; #57; F416</t>
  </si>
  <si>
    <t>P009; #58; F547</t>
  </si>
  <si>
    <t>P009; #59; F712</t>
  </si>
  <si>
    <t>P009; #60; F725</t>
  </si>
  <si>
    <t>P009; #61; F861</t>
  </si>
  <si>
    <t>P009; #62; F1020</t>
  </si>
  <si>
    <t>P009; #63; F1212</t>
  </si>
  <si>
    <t>P009; #64; F1213</t>
  </si>
  <si>
    <t>P009; #65; F1214</t>
  </si>
  <si>
    <t>P009; #66; F1322</t>
  </si>
  <si>
    <t>P009; #67; F1323</t>
  </si>
  <si>
    <t>P009; #68; F1324</t>
  </si>
  <si>
    <t>P009; #69; F1326</t>
  </si>
  <si>
    <t>P009; #70; F1327</t>
  </si>
  <si>
    <t>P009; #72; F1436</t>
  </si>
  <si>
    <t>P009; #73; F1437</t>
  </si>
  <si>
    <t>P009; #74; F1438</t>
  </si>
  <si>
    <t>P009; #75; F1543</t>
  </si>
  <si>
    <t>P009; #76; F1544</t>
  </si>
  <si>
    <t>P009; #77; F1545</t>
  </si>
  <si>
    <t>P009; #79; F1590</t>
  </si>
  <si>
    <t>P009; #83; F1638</t>
  </si>
  <si>
    <t>P009; #84; F1639</t>
  </si>
  <si>
    <t>P009; #85; F1640</t>
  </si>
  <si>
    <t>P009; #87; F1642</t>
  </si>
  <si>
    <t>Patient 103</t>
  </si>
  <si>
    <t>17.2 yr</t>
  </si>
  <si>
    <t>GCFLD #10015</t>
  </si>
  <si>
    <t>Patient 105</t>
  </si>
  <si>
    <t>11.7 yr</t>
  </si>
  <si>
    <t>GCFLD #10018</t>
  </si>
  <si>
    <t>Patient 130</t>
  </si>
  <si>
    <t>3.9 yr</t>
  </si>
  <si>
    <t>GCFLD #10069</t>
  </si>
  <si>
    <t>16.6 yr</t>
  </si>
  <si>
    <t>GCFLD #10071</t>
  </si>
  <si>
    <t>25.4 yr</t>
  </si>
  <si>
    <t>GCFLD #10091</t>
  </si>
  <si>
    <t>Patient 128</t>
  </si>
  <si>
    <t>10.8 yr</t>
  </si>
  <si>
    <t>GCFLD #10126</t>
  </si>
  <si>
    <t>19.6 yr</t>
  </si>
  <si>
    <t>GCFLD #10128</t>
  </si>
  <si>
    <t>18.7 yr</t>
  </si>
  <si>
    <t>GCFLD #10137</t>
  </si>
  <si>
    <t>Abdomen, child</t>
  </si>
  <si>
    <t>BE-401; V093</t>
  </si>
  <si>
    <t>Blood, child</t>
  </si>
  <si>
    <t>BE-402; V106</t>
  </si>
  <si>
    <t>Blood, adult</t>
  </si>
  <si>
    <t>BE-405; V121</t>
  </si>
  <si>
    <t>Trachea</t>
  </si>
  <si>
    <t>BE-407; V145</t>
  </si>
  <si>
    <t>Urine, child</t>
  </si>
  <si>
    <t>BE-398; V015</t>
  </si>
  <si>
    <t>Trachea, child</t>
  </si>
  <si>
    <t>BE-403; V109</t>
  </si>
  <si>
    <t>Blood, same patient as CEC#129</t>
  </si>
  <si>
    <t>BE-404; V110</t>
  </si>
  <si>
    <t>Blood</t>
  </si>
  <si>
    <t>Lory</t>
  </si>
  <si>
    <t>BE-20</t>
  </si>
  <si>
    <t>Urine</t>
  </si>
  <si>
    <t>BE-21</t>
  </si>
  <si>
    <t>Eye</t>
  </si>
  <si>
    <t>BE-22</t>
  </si>
  <si>
    <t>Patient information</t>
  </si>
  <si>
    <t>N/A</t>
  </si>
  <si>
    <t>Child, BAL</t>
  </si>
  <si>
    <t>Child, OP</t>
  </si>
  <si>
    <t>non-airway disease</t>
  </si>
  <si>
    <t>Isolate</t>
  </si>
  <si>
    <t>Alternate     Designation</t>
  </si>
  <si>
    <t>Supplemental Table 1. Isolates examin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3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3" fontId="0" fillId="0" borderId="0" xfId="0" applyNumberFormat="1"/>
    <xf numFmtId="3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3" fontId="0" fillId="0" borderId="1" xfId="0" applyNumberFormat="1" applyBorder="1" applyAlignment="1">
      <alignment horizontal="center"/>
    </xf>
    <xf numFmtId="3" fontId="0" fillId="0" borderId="1" xfId="0" applyNumberFormat="1" applyBorder="1"/>
    <xf numFmtId="0" fontId="0" fillId="0" borderId="0" xfId="0" applyAlignment="1">
      <alignment horizontal="center" vertical="center" wrapText="1"/>
    </xf>
    <xf numFmtId="0" fontId="0" fillId="2" borderId="0" xfId="0" applyFill="1"/>
    <xf numFmtId="10" fontId="0" fillId="0" borderId="0" xfId="0" applyNumberFormat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9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7" borderId="3" xfId="0" applyFill="1" applyBorder="1"/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/>
    <xf numFmtId="10" fontId="0" fillId="0" borderId="3" xfId="0" applyNumberForma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3" fontId="0" fillId="0" borderId="3" xfId="0" applyNumberFormat="1" applyBorder="1"/>
    <xf numFmtId="2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wrapText="1"/>
    </xf>
    <xf numFmtId="3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</cellXfs>
  <cellStyles count="3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52"/>
  <sheetViews>
    <sheetView tabSelected="1" topLeftCell="H1" workbookViewId="0">
      <selection activeCell="F81" sqref="F81"/>
    </sheetView>
  </sheetViews>
  <sheetFormatPr baseColWidth="10" defaultRowHeight="16" x14ac:dyDescent="0.2"/>
  <cols>
    <col min="1" max="1" width="4.5703125" customWidth="1"/>
    <col min="2" max="2" width="9" style="1" customWidth="1"/>
    <col min="3" max="3" width="2.7109375" customWidth="1"/>
    <col min="4" max="4" width="16.5703125" style="9" customWidth="1"/>
    <col min="5" max="5" width="2.7109375" customWidth="1"/>
    <col min="6" max="6" width="19.140625" style="1" bestFit="1" customWidth="1"/>
    <col min="7" max="7" width="2.7109375" customWidth="1"/>
    <col min="8" max="8" width="27.28515625" bestFit="1" customWidth="1"/>
    <col min="9" max="9" width="2.7109375" customWidth="1"/>
    <col min="10" max="10" width="19.42578125" bestFit="1" customWidth="1"/>
    <col min="11" max="11" width="2.7109375" customWidth="1"/>
    <col min="12" max="12" width="19.42578125" bestFit="1" customWidth="1"/>
    <col min="13" max="13" width="2.7109375" customWidth="1"/>
    <col min="14" max="14" width="13.7109375" customWidth="1"/>
    <col min="15" max="15" width="2.7109375" customWidth="1"/>
    <col min="16" max="16" width="9.140625" style="1" bestFit="1" customWidth="1"/>
    <col min="17" max="17" width="2.7109375" customWidth="1"/>
    <col min="18" max="18" width="8" bestFit="1" customWidth="1"/>
    <col min="19" max="19" width="2.7109375" customWidth="1"/>
    <col min="20" max="20" width="7" style="1" bestFit="1" customWidth="1"/>
    <col min="21" max="21" width="2.7109375" customWidth="1"/>
    <col min="22" max="22" width="7" style="1" bestFit="1" customWidth="1"/>
    <col min="23" max="23" width="2.7109375" customWidth="1"/>
    <col min="24" max="24" width="9" style="2" bestFit="1" customWidth="1"/>
    <col min="25" max="25" width="12.28515625" style="1" bestFit="1" customWidth="1"/>
    <col min="26" max="26" width="8.85546875" bestFit="1" customWidth="1"/>
    <col min="27" max="27" width="7" bestFit="1" customWidth="1"/>
    <col min="28" max="28" width="12.7109375" bestFit="1" customWidth="1"/>
    <col min="29" max="29" width="14" bestFit="1" customWidth="1"/>
    <col min="30" max="30" width="17.42578125" style="1" bestFit="1" customWidth="1"/>
    <col min="31" max="31" width="12.7109375" bestFit="1" customWidth="1"/>
    <col min="32" max="32" width="16.28515625" bestFit="1" customWidth="1"/>
  </cols>
  <sheetData>
    <row r="1" spans="1:31" x14ac:dyDescent="0.2">
      <c r="A1" s="41" t="s">
        <v>764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</row>
    <row r="2" spans="1:31" ht="34" x14ac:dyDescent="0.2">
      <c r="B2" s="34" t="s">
        <v>762</v>
      </c>
      <c r="C2" s="36"/>
      <c r="D2" s="35" t="s">
        <v>763</v>
      </c>
      <c r="E2" s="36"/>
      <c r="F2" s="37" t="s">
        <v>141</v>
      </c>
      <c r="G2" s="36"/>
      <c r="H2" s="37" t="s">
        <v>542</v>
      </c>
      <c r="I2" s="36"/>
      <c r="J2" s="37" t="s">
        <v>574</v>
      </c>
      <c r="K2" s="36"/>
      <c r="L2" s="37" t="s">
        <v>757</v>
      </c>
      <c r="M2" s="36"/>
      <c r="N2" s="38" t="s">
        <v>140</v>
      </c>
      <c r="O2" s="36"/>
      <c r="P2" s="18" t="s">
        <v>138</v>
      </c>
      <c r="Q2" s="36"/>
      <c r="R2" s="18" t="s">
        <v>139</v>
      </c>
      <c r="S2" s="36"/>
      <c r="T2" s="19" t="s">
        <v>0</v>
      </c>
      <c r="U2" s="36"/>
      <c r="V2" s="19" t="s">
        <v>1</v>
      </c>
      <c r="W2" s="36"/>
      <c r="X2" s="34" t="s">
        <v>136</v>
      </c>
      <c r="Y2" s="39" t="s">
        <v>137</v>
      </c>
      <c r="Z2" s="20" t="s">
        <v>139</v>
      </c>
      <c r="AA2" s="40" t="s">
        <v>142</v>
      </c>
      <c r="AB2" s="40" t="s">
        <v>143</v>
      </c>
      <c r="AC2" s="40" t="s">
        <v>144</v>
      </c>
      <c r="AD2" s="40" t="s">
        <v>145</v>
      </c>
      <c r="AE2" s="40" t="s">
        <v>146</v>
      </c>
    </row>
    <row r="3" spans="1:31" ht="17" x14ac:dyDescent="0.2">
      <c r="A3" s="10"/>
      <c r="B3" s="1" t="s">
        <v>8</v>
      </c>
      <c r="D3" s="9" t="s">
        <v>557</v>
      </c>
      <c r="F3" s="1" t="s">
        <v>2</v>
      </c>
      <c r="H3" s="21" t="s">
        <v>543</v>
      </c>
      <c r="J3" s="1" t="s">
        <v>556</v>
      </c>
      <c r="L3" s="1" t="s">
        <v>556</v>
      </c>
      <c r="N3" s="1" t="s">
        <v>758</v>
      </c>
      <c r="P3" s="1">
        <v>102</v>
      </c>
      <c r="R3">
        <v>6471347</v>
      </c>
      <c r="T3" s="1">
        <v>66.17</v>
      </c>
      <c r="V3" s="1">
        <v>277594</v>
      </c>
      <c r="X3" s="1">
        <v>6450062</v>
      </c>
      <c r="Y3" s="4">
        <v>973959362</v>
      </c>
      <c r="Z3" s="3">
        <v>6471347</v>
      </c>
      <c r="AA3" s="6">
        <f>Y3/Z3</f>
        <v>150.5033437397191</v>
      </c>
      <c r="AB3" s="5" t="s">
        <v>147</v>
      </c>
      <c r="AC3" s="5" t="s">
        <v>148</v>
      </c>
      <c r="AD3" s="5" t="s">
        <v>149</v>
      </c>
      <c r="AE3" s="5" t="s">
        <v>150</v>
      </c>
    </row>
    <row r="4" spans="1:31" ht="17" x14ac:dyDescent="0.2">
      <c r="A4" s="10"/>
      <c r="B4" s="1" t="s">
        <v>48</v>
      </c>
      <c r="D4" s="9" t="s">
        <v>558</v>
      </c>
      <c r="F4" s="1" t="s">
        <v>2</v>
      </c>
      <c r="H4" s="21" t="s">
        <v>544</v>
      </c>
      <c r="J4" s="1" t="s">
        <v>556</v>
      </c>
      <c r="L4" s="1" t="s">
        <v>556</v>
      </c>
      <c r="N4" s="1" t="s">
        <v>758</v>
      </c>
      <c r="P4" s="1">
        <v>237</v>
      </c>
      <c r="R4">
        <v>6687508</v>
      </c>
      <c r="T4" s="11">
        <v>0.6603</v>
      </c>
      <c r="V4" s="1">
        <v>67065</v>
      </c>
      <c r="X4" s="1">
        <v>5331876</v>
      </c>
      <c r="Y4" s="4">
        <v>805113276</v>
      </c>
      <c r="Z4" s="3">
        <v>6687508</v>
      </c>
      <c r="AA4" s="6">
        <f t="shared" ref="AA4:AA76" si="0">Y4/Z4</f>
        <v>120.39062622429761</v>
      </c>
      <c r="AB4" s="5" t="s">
        <v>147</v>
      </c>
      <c r="AC4" s="5" t="s">
        <v>151</v>
      </c>
      <c r="AD4" s="5" t="s">
        <v>152</v>
      </c>
      <c r="AE4" s="5" t="s">
        <v>153</v>
      </c>
    </row>
    <row r="5" spans="1:31" ht="17" x14ac:dyDescent="0.2">
      <c r="A5" s="10"/>
      <c r="B5" s="1" t="s">
        <v>59</v>
      </c>
      <c r="D5" s="9" t="s">
        <v>559</v>
      </c>
      <c r="F5" s="1" t="s">
        <v>2</v>
      </c>
      <c r="H5" s="21" t="s">
        <v>545</v>
      </c>
      <c r="J5" s="1" t="s">
        <v>556</v>
      </c>
      <c r="L5" s="1" t="s">
        <v>556</v>
      </c>
      <c r="N5" s="1" t="s">
        <v>758</v>
      </c>
      <c r="P5" s="1">
        <v>72</v>
      </c>
      <c r="R5">
        <v>6313227</v>
      </c>
      <c r="T5" s="11">
        <v>0.66449999999999998</v>
      </c>
      <c r="V5" s="1">
        <v>299812</v>
      </c>
      <c r="X5" s="1">
        <v>6815538</v>
      </c>
      <c r="Y5" s="4">
        <v>1029146238</v>
      </c>
      <c r="Z5" s="3">
        <v>6313227</v>
      </c>
      <c r="AA5" s="6">
        <f t="shared" si="0"/>
        <v>163.01429332415896</v>
      </c>
      <c r="AB5" s="5" t="s">
        <v>147</v>
      </c>
      <c r="AC5" s="5" t="s">
        <v>154</v>
      </c>
      <c r="AD5" s="5" t="s">
        <v>155</v>
      </c>
      <c r="AE5" s="5" t="s">
        <v>156</v>
      </c>
    </row>
    <row r="6" spans="1:31" ht="17" x14ac:dyDescent="0.2">
      <c r="A6" s="10"/>
      <c r="B6" s="1" t="s">
        <v>70</v>
      </c>
      <c r="D6" s="9" t="s">
        <v>560</v>
      </c>
      <c r="F6" s="1" t="s">
        <v>2</v>
      </c>
      <c r="H6" s="21" t="s">
        <v>546</v>
      </c>
      <c r="J6" s="1" t="s">
        <v>556</v>
      </c>
      <c r="L6" s="1" t="s">
        <v>556</v>
      </c>
      <c r="N6" s="1" t="s">
        <v>758</v>
      </c>
      <c r="P6" s="1">
        <v>166</v>
      </c>
      <c r="R6">
        <v>6480771</v>
      </c>
      <c r="T6" s="11">
        <v>0.65959999999999996</v>
      </c>
      <c r="V6" s="1">
        <v>211976</v>
      </c>
      <c r="X6" s="1">
        <v>5820412</v>
      </c>
      <c r="Y6" s="4">
        <v>878882212</v>
      </c>
      <c r="Z6" s="3">
        <v>6480771</v>
      </c>
      <c r="AA6" s="6">
        <f t="shared" si="0"/>
        <v>135.61383545260279</v>
      </c>
      <c r="AB6" s="5" t="s">
        <v>147</v>
      </c>
      <c r="AC6" s="5" t="s">
        <v>157</v>
      </c>
      <c r="AD6" s="5" t="s">
        <v>158</v>
      </c>
      <c r="AE6" s="5" t="s">
        <v>159</v>
      </c>
    </row>
    <row r="7" spans="1:31" ht="17" x14ac:dyDescent="0.2">
      <c r="A7" s="10"/>
      <c r="B7" s="1" t="s">
        <v>81</v>
      </c>
      <c r="D7" s="9" t="s">
        <v>561</v>
      </c>
      <c r="F7" s="1" t="s">
        <v>2</v>
      </c>
      <c r="H7" s="21" t="s">
        <v>547</v>
      </c>
      <c r="J7" s="1" t="s">
        <v>556</v>
      </c>
      <c r="L7" s="1" t="s">
        <v>556</v>
      </c>
      <c r="N7" s="1" t="s">
        <v>758</v>
      </c>
      <c r="P7" s="1">
        <v>91</v>
      </c>
      <c r="R7">
        <v>6753611</v>
      </c>
      <c r="T7" s="11">
        <v>0.66180000000000005</v>
      </c>
      <c r="V7" s="1">
        <v>262202</v>
      </c>
      <c r="X7" s="1">
        <v>7410256</v>
      </c>
      <c r="Y7" s="4">
        <v>1118948656</v>
      </c>
      <c r="Z7" s="3">
        <v>6753611</v>
      </c>
      <c r="AA7" s="6">
        <f t="shared" si="0"/>
        <v>165.68153777290399</v>
      </c>
      <c r="AB7" s="5" t="s">
        <v>147</v>
      </c>
      <c r="AC7" s="5" t="s">
        <v>160</v>
      </c>
      <c r="AD7" s="5" t="s">
        <v>161</v>
      </c>
      <c r="AE7" s="5" t="s">
        <v>162</v>
      </c>
    </row>
    <row r="8" spans="1:31" ht="17" x14ac:dyDescent="0.2">
      <c r="A8" s="10"/>
      <c r="B8" s="1" t="s">
        <v>92</v>
      </c>
      <c r="D8" s="9" t="s">
        <v>562</v>
      </c>
      <c r="F8" s="1" t="s">
        <v>2</v>
      </c>
      <c r="H8" s="21" t="s">
        <v>548</v>
      </c>
      <c r="J8" s="1" t="s">
        <v>556</v>
      </c>
      <c r="L8" s="1" t="s">
        <v>556</v>
      </c>
      <c r="N8" s="1" t="s">
        <v>758</v>
      </c>
      <c r="P8" s="1">
        <v>99</v>
      </c>
      <c r="R8">
        <v>6462083</v>
      </c>
      <c r="T8" s="11">
        <v>0.66190000000000004</v>
      </c>
      <c r="V8" s="1">
        <v>162277</v>
      </c>
      <c r="X8" s="1">
        <v>6431960</v>
      </c>
      <c r="Y8" s="4">
        <v>971225960</v>
      </c>
      <c r="Z8" s="3">
        <v>6462083</v>
      </c>
      <c r="AA8" s="6">
        <f t="shared" si="0"/>
        <v>150.29611349776843</v>
      </c>
      <c r="AB8" s="5" t="s">
        <v>147</v>
      </c>
      <c r="AC8" s="5" t="s">
        <v>163</v>
      </c>
      <c r="AD8" s="5" t="s">
        <v>164</v>
      </c>
      <c r="AE8" s="5" t="s">
        <v>165</v>
      </c>
    </row>
    <row r="9" spans="1:31" ht="17" x14ac:dyDescent="0.2">
      <c r="A9" s="10"/>
      <c r="B9" s="1" t="s">
        <v>103</v>
      </c>
      <c r="D9" s="9" t="s">
        <v>563</v>
      </c>
      <c r="F9" s="1" t="s">
        <v>2</v>
      </c>
      <c r="H9" s="21" t="s">
        <v>549</v>
      </c>
      <c r="J9" s="1" t="s">
        <v>556</v>
      </c>
      <c r="L9" s="1" t="s">
        <v>556</v>
      </c>
      <c r="N9" s="1" t="s">
        <v>758</v>
      </c>
      <c r="P9" s="1">
        <v>138</v>
      </c>
      <c r="R9">
        <v>6503999</v>
      </c>
      <c r="T9" s="11">
        <v>0.66300000000000003</v>
      </c>
      <c r="V9" s="1">
        <v>101417</v>
      </c>
      <c r="X9" s="1">
        <v>6173350</v>
      </c>
      <c r="Y9" s="4">
        <v>932175850</v>
      </c>
      <c r="Z9" s="3">
        <v>6503999</v>
      </c>
      <c r="AA9" s="6">
        <f t="shared" si="0"/>
        <v>143.32349220840902</v>
      </c>
      <c r="AB9" s="5" t="s">
        <v>147</v>
      </c>
      <c r="AC9" s="5" t="s">
        <v>166</v>
      </c>
      <c r="AD9" s="5" t="s">
        <v>167</v>
      </c>
      <c r="AE9" s="5" t="s">
        <v>168</v>
      </c>
    </row>
    <row r="10" spans="1:31" ht="17" x14ac:dyDescent="0.2">
      <c r="A10" s="10"/>
      <c r="B10" s="1" t="s">
        <v>114</v>
      </c>
      <c r="D10" s="9" t="s">
        <v>564</v>
      </c>
      <c r="F10" s="1" t="s">
        <v>2</v>
      </c>
      <c r="H10" s="21" t="s">
        <v>549</v>
      </c>
      <c r="J10" s="1" t="s">
        <v>556</v>
      </c>
      <c r="L10" s="1" t="s">
        <v>556</v>
      </c>
      <c r="N10" s="1" t="s">
        <v>758</v>
      </c>
      <c r="P10" s="1">
        <v>117</v>
      </c>
      <c r="R10">
        <v>6588119</v>
      </c>
      <c r="T10" s="11">
        <v>0.66069999999999995</v>
      </c>
      <c r="V10" s="1">
        <v>221318</v>
      </c>
      <c r="X10" s="1">
        <v>6130464</v>
      </c>
      <c r="Y10" s="4">
        <v>925700064</v>
      </c>
      <c r="Z10" s="3">
        <v>6588119</v>
      </c>
      <c r="AA10" s="6">
        <f t="shared" si="0"/>
        <v>140.51052569026152</v>
      </c>
      <c r="AB10" s="5" t="s">
        <v>147</v>
      </c>
      <c r="AC10" s="5" t="s">
        <v>169</v>
      </c>
      <c r="AD10" s="5" t="s">
        <v>170</v>
      </c>
      <c r="AE10" s="5" t="s">
        <v>171</v>
      </c>
    </row>
    <row r="11" spans="1:31" ht="17" x14ac:dyDescent="0.2">
      <c r="A11" s="10"/>
      <c r="B11" s="1" t="s">
        <v>125</v>
      </c>
      <c r="D11" s="22" t="s">
        <v>566</v>
      </c>
      <c r="F11" s="1" t="s">
        <v>2</v>
      </c>
      <c r="H11" s="21" t="s">
        <v>550</v>
      </c>
      <c r="J11" s="23" t="s">
        <v>565</v>
      </c>
      <c r="L11" s="23" t="s">
        <v>565</v>
      </c>
      <c r="N11" s="1" t="s">
        <v>758</v>
      </c>
      <c r="P11" s="1">
        <v>282</v>
      </c>
      <c r="R11">
        <v>6726089</v>
      </c>
      <c r="T11" s="11">
        <v>0.66110000000000002</v>
      </c>
      <c r="V11" s="1">
        <v>57921</v>
      </c>
      <c r="X11" s="1">
        <v>5925842</v>
      </c>
      <c r="Y11" s="4">
        <v>894802142</v>
      </c>
      <c r="Z11" s="3">
        <v>6726089</v>
      </c>
      <c r="AA11" s="6">
        <f t="shared" si="0"/>
        <v>133.03453790159483</v>
      </c>
      <c r="AB11" s="5" t="s">
        <v>147</v>
      </c>
      <c r="AC11" s="5" t="s">
        <v>172</v>
      </c>
      <c r="AD11" s="5" t="s">
        <v>173</v>
      </c>
      <c r="AE11" s="5" t="s">
        <v>174</v>
      </c>
    </row>
    <row r="12" spans="1:31" ht="17" x14ac:dyDescent="0.2">
      <c r="A12" s="10"/>
      <c r="B12" s="1" t="s">
        <v>9</v>
      </c>
      <c r="D12" s="22" t="s">
        <v>567</v>
      </c>
      <c r="F12" s="1" t="s">
        <v>2</v>
      </c>
      <c r="H12" s="21" t="s">
        <v>550</v>
      </c>
      <c r="J12" s="23" t="s">
        <v>565</v>
      </c>
      <c r="L12" s="23" t="s">
        <v>565</v>
      </c>
      <c r="N12" s="1" t="s">
        <v>758</v>
      </c>
      <c r="P12" s="1">
        <v>136</v>
      </c>
      <c r="R12">
        <v>6551812</v>
      </c>
      <c r="T12" s="11">
        <v>0.66110000000000002</v>
      </c>
      <c r="V12" s="1">
        <v>258704</v>
      </c>
      <c r="X12" s="1">
        <v>15868280</v>
      </c>
      <c r="Y12" s="4">
        <v>2396110280</v>
      </c>
      <c r="Z12" s="3">
        <v>6551812</v>
      </c>
      <c r="AA12" s="6">
        <f t="shared" si="0"/>
        <v>365.71719090840821</v>
      </c>
      <c r="AB12" s="5" t="s">
        <v>147</v>
      </c>
      <c r="AC12" s="5" t="s">
        <v>175</v>
      </c>
      <c r="AD12" s="5" t="s">
        <v>176</v>
      </c>
      <c r="AE12" s="5" t="s">
        <v>177</v>
      </c>
    </row>
    <row r="13" spans="1:31" ht="17" x14ac:dyDescent="0.2">
      <c r="A13" s="10"/>
      <c r="B13" s="1" t="s">
        <v>18</v>
      </c>
      <c r="D13" s="22" t="s">
        <v>569</v>
      </c>
      <c r="F13" s="1" t="s">
        <v>2</v>
      </c>
      <c r="H13" s="21" t="s">
        <v>551</v>
      </c>
      <c r="J13" s="1" t="s">
        <v>568</v>
      </c>
      <c r="L13" s="1" t="s">
        <v>568</v>
      </c>
      <c r="N13" s="1" t="s">
        <v>758</v>
      </c>
      <c r="P13" s="1">
        <v>131</v>
      </c>
      <c r="R13">
        <v>6597305</v>
      </c>
      <c r="T13" s="11">
        <v>0.66120000000000001</v>
      </c>
      <c r="V13" s="1">
        <v>187445</v>
      </c>
      <c r="X13" s="1">
        <v>15793826</v>
      </c>
      <c r="Y13" s="4">
        <v>2384867726</v>
      </c>
      <c r="Z13" s="3">
        <v>6597305</v>
      </c>
      <c r="AA13" s="6">
        <f t="shared" si="0"/>
        <v>361.49120375668548</v>
      </c>
      <c r="AB13" s="5" t="s">
        <v>147</v>
      </c>
      <c r="AC13" s="5" t="s">
        <v>178</v>
      </c>
      <c r="AD13" s="5" t="s">
        <v>179</v>
      </c>
      <c r="AE13" s="5" t="s">
        <v>180</v>
      </c>
    </row>
    <row r="14" spans="1:31" ht="17" x14ac:dyDescent="0.2">
      <c r="A14" s="10"/>
      <c r="B14" s="1" t="s">
        <v>28</v>
      </c>
      <c r="D14" s="22" t="s">
        <v>570</v>
      </c>
      <c r="F14" s="1" t="s">
        <v>2</v>
      </c>
      <c r="H14" s="21" t="s">
        <v>552</v>
      </c>
      <c r="J14" s="1" t="s">
        <v>568</v>
      </c>
      <c r="L14" s="1" t="s">
        <v>568</v>
      </c>
      <c r="N14" s="1" t="s">
        <v>758</v>
      </c>
      <c r="P14" s="1">
        <v>344</v>
      </c>
      <c r="R14">
        <v>7328753</v>
      </c>
      <c r="T14" s="11">
        <v>0.64880000000000004</v>
      </c>
      <c r="V14" s="1">
        <v>86134</v>
      </c>
      <c r="X14" s="1">
        <v>15051030</v>
      </c>
      <c r="Y14" s="4">
        <v>2272705530</v>
      </c>
      <c r="Z14" s="3">
        <v>7328753</v>
      </c>
      <c r="AA14" s="6">
        <f t="shared" si="0"/>
        <v>310.10808114286289</v>
      </c>
      <c r="AB14" s="5" t="s">
        <v>147</v>
      </c>
      <c r="AC14" s="5" t="s">
        <v>181</v>
      </c>
      <c r="AD14" s="5" t="s">
        <v>182</v>
      </c>
      <c r="AE14" s="5" t="s">
        <v>183</v>
      </c>
    </row>
    <row r="15" spans="1:31" ht="17" x14ac:dyDescent="0.2">
      <c r="A15" s="10"/>
      <c r="B15" s="1" t="s">
        <v>38</v>
      </c>
      <c r="D15" s="22" t="s">
        <v>571</v>
      </c>
      <c r="F15" s="1" t="s">
        <v>2</v>
      </c>
      <c r="H15" s="21" t="s">
        <v>553</v>
      </c>
      <c r="J15" s="1" t="s">
        <v>568</v>
      </c>
      <c r="L15" s="1" t="s">
        <v>568</v>
      </c>
      <c r="N15" s="1" t="s">
        <v>758</v>
      </c>
      <c r="P15" s="1">
        <v>128</v>
      </c>
      <c r="R15">
        <v>6505002</v>
      </c>
      <c r="T15" s="11">
        <v>0.66059999999999997</v>
      </c>
      <c r="V15" s="1">
        <v>268873</v>
      </c>
      <c r="X15" s="1">
        <v>5913606</v>
      </c>
      <c r="Y15" s="4">
        <v>892954506</v>
      </c>
      <c r="Z15" s="3">
        <v>6505002</v>
      </c>
      <c r="AA15" s="6">
        <f t="shared" si="0"/>
        <v>137.2719802392067</v>
      </c>
      <c r="AB15" s="5" t="s">
        <v>147</v>
      </c>
      <c r="AC15" s="5" t="s">
        <v>184</v>
      </c>
      <c r="AD15" s="5" t="s">
        <v>185</v>
      </c>
      <c r="AE15" s="5" t="s">
        <v>186</v>
      </c>
    </row>
    <row r="16" spans="1:31" ht="17" x14ac:dyDescent="0.2">
      <c r="A16" s="10"/>
      <c r="B16" s="1" t="s">
        <v>43</v>
      </c>
      <c r="D16" s="22" t="s">
        <v>572</v>
      </c>
      <c r="F16" s="1" t="s">
        <v>2</v>
      </c>
      <c r="H16" s="21" t="s">
        <v>554</v>
      </c>
      <c r="J16" s="1" t="s">
        <v>568</v>
      </c>
      <c r="L16" s="1" t="s">
        <v>568</v>
      </c>
      <c r="N16" s="1" t="s">
        <v>758</v>
      </c>
      <c r="P16" s="1">
        <v>148</v>
      </c>
      <c r="R16">
        <v>7040350</v>
      </c>
      <c r="T16" s="11">
        <v>0.65739999999999998</v>
      </c>
      <c r="V16" s="1">
        <v>171195</v>
      </c>
      <c r="X16" s="1">
        <v>6013240</v>
      </c>
      <c r="Y16" s="4">
        <v>907999240</v>
      </c>
      <c r="Z16" s="3">
        <v>7040350</v>
      </c>
      <c r="AA16" s="6">
        <f t="shared" si="0"/>
        <v>128.97075287450198</v>
      </c>
      <c r="AB16" s="5" t="s">
        <v>147</v>
      </c>
      <c r="AC16" s="5" t="s">
        <v>187</v>
      </c>
      <c r="AD16" s="5" t="s">
        <v>188</v>
      </c>
      <c r="AE16" s="5" t="s">
        <v>189</v>
      </c>
    </row>
    <row r="17" spans="1:32" ht="17" x14ac:dyDescent="0.2">
      <c r="A17" s="10"/>
      <c r="B17" s="1" t="s">
        <v>44</v>
      </c>
      <c r="D17" s="22" t="s">
        <v>573</v>
      </c>
      <c r="F17" s="1" t="s">
        <v>2</v>
      </c>
      <c r="H17" s="21" t="s">
        <v>555</v>
      </c>
      <c r="J17" s="1" t="s">
        <v>568</v>
      </c>
      <c r="L17" s="1" t="s">
        <v>568</v>
      </c>
      <c r="N17" s="1" t="s">
        <v>758</v>
      </c>
      <c r="P17" s="1">
        <v>166</v>
      </c>
      <c r="R17">
        <v>7122906</v>
      </c>
      <c r="T17" s="11">
        <v>0.65490000000000004</v>
      </c>
      <c r="V17" s="1">
        <v>211161</v>
      </c>
      <c r="X17" s="1">
        <v>5573120</v>
      </c>
      <c r="Y17" s="4">
        <v>841541120</v>
      </c>
      <c r="Z17" s="3">
        <v>7122906</v>
      </c>
      <c r="AA17" s="6">
        <f t="shared" si="0"/>
        <v>118.14575680206927</v>
      </c>
      <c r="AB17" s="5" t="s">
        <v>147</v>
      </c>
      <c r="AC17" s="5" t="s">
        <v>190</v>
      </c>
      <c r="AD17" s="5" t="s">
        <v>191</v>
      </c>
      <c r="AE17" s="5" t="s">
        <v>192</v>
      </c>
    </row>
    <row r="18" spans="1:32" ht="17" x14ac:dyDescent="0.2">
      <c r="A18" s="12"/>
      <c r="B18" s="1" t="s">
        <v>45</v>
      </c>
      <c r="D18" s="9" t="s">
        <v>577</v>
      </c>
      <c r="F18" s="1" t="s">
        <v>3</v>
      </c>
      <c r="H18" s="1" t="s">
        <v>575</v>
      </c>
      <c r="J18" s="1" t="s">
        <v>576</v>
      </c>
      <c r="L18" s="1" t="s">
        <v>576</v>
      </c>
      <c r="N18" s="1" t="s">
        <v>758</v>
      </c>
      <c r="P18" s="1">
        <v>73</v>
      </c>
      <c r="R18">
        <v>6219177</v>
      </c>
      <c r="T18" s="11">
        <v>0.66569999999999996</v>
      </c>
      <c r="V18" s="1">
        <v>277884</v>
      </c>
      <c r="X18" s="1">
        <v>6461004</v>
      </c>
      <c r="Y18" s="4">
        <v>975611604</v>
      </c>
      <c r="Z18">
        <v>6219177</v>
      </c>
      <c r="AA18" s="6">
        <f t="shared" ref="AA18:AA26" si="1">Y18/Z18</f>
        <v>156.87149666266131</v>
      </c>
      <c r="AB18" t="s">
        <v>505</v>
      </c>
      <c r="AC18" t="s">
        <v>506</v>
      </c>
      <c r="AD18" s="1" t="s">
        <v>507</v>
      </c>
      <c r="AE18" s="5" t="s">
        <v>508</v>
      </c>
      <c r="AF18" t="s">
        <v>509</v>
      </c>
    </row>
    <row r="19" spans="1:32" ht="17" x14ac:dyDescent="0.2">
      <c r="A19" s="12"/>
      <c r="B19" s="1" t="s">
        <v>46</v>
      </c>
      <c r="D19" s="9" t="s">
        <v>580</v>
      </c>
      <c r="F19" s="1" t="s">
        <v>3</v>
      </c>
      <c r="H19" s="1" t="s">
        <v>578</v>
      </c>
      <c r="J19" s="1" t="s">
        <v>579</v>
      </c>
      <c r="L19" s="1" t="s">
        <v>579</v>
      </c>
      <c r="N19" s="1" t="s">
        <v>758</v>
      </c>
      <c r="P19" s="1">
        <v>126</v>
      </c>
      <c r="R19">
        <v>6229074</v>
      </c>
      <c r="T19" s="11">
        <v>0.6653</v>
      </c>
      <c r="V19" s="1">
        <v>151244</v>
      </c>
      <c r="X19" s="1">
        <v>6956436</v>
      </c>
      <c r="Y19" s="4">
        <v>1050421836</v>
      </c>
      <c r="Z19">
        <v>6229074</v>
      </c>
      <c r="AA19" s="6">
        <f t="shared" si="1"/>
        <v>168.63210101533551</v>
      </c>
      <c r="AB19" t="s">
        <v>505</v>
      </c>
      <c r="AC19" t="s">
        <v>510</v>
      </c>
      <c r="AD19" s="1" t="s">
        <v>511</v>
      </c>
      <c r="AE19" s="5" t="s">
        <v>512</v>
      </c>
      <c r="AF19" t="s">
        <v>513</v>
      </c>
    </row>
    <row r="20" spans="1:32" ht="17" x14ac:dyDescent="0.2">
      <c r="A20" s="12"/>
      <c r="B20" s="1" t="s">
        <v>47</v>
      </c>
      <c r="D20" s="9" t="s">
        <v>582</v>
      </c>
      <c r="F20" s="1" t="s">
        <v>3</v>
      </c>
      <c r="H20" s="23" t="s">
        <v>3</v>
      </c>
      <c r="J20" s="1" t="s">
        <v>581</v>
      </c>
      <c r="L20" s="1" t="s">
        <v>581</v>
      </c>
      <c r="N20" s="1" t="s">
        <v>758</v>
      </c>
      <c r="P20" s="1">
        <v>71</v>
      </c>
      <c r="R20">
        <v>6221774</v>
      </c>
      <c r="T20" s="11">
        <v>0.66569999999999996</v>
      </c>
      <c r="V20" s="1">
        <v>263062</v>
      </c>
      <c r="X20" s="1">
        <v>6596876</v>
      </c>
      <c r="Y20" s="4">
        <v>996128276</v>
      </c>
      <c r="Z20">
        <v>6221774</v>
      </c>
      <c r="AA20" s="6">
        <f t="shared" si="1"/>
        <v>160.10357753271012</v>
      </c>
      <c r="AB20" t="s">
        <v>505</v>
      </c>
      <c r="AC20" t="s">
        <v>514</v>
      </c>
      <c r="AD20" s="1" t="s">
        <v>515</v>
      </c>
      <c r="AE20" s="5" t="s">
        <v>516</v>
      </c>
      <c r="AF20" t="s">
        <v>517</v>
      </c>
    </row>
    <row r="21" spans="1:32" ht="17" x14ac:dyDescent="0.2">
      <c r="A21" s="12"/>
      <c r="B21" s="1" t="s">
        <v>49</v>
      </c>
      <c r="D21" s="9" t="s">
        <v>585</v>
      </c>
      <c r="F21" s="1" t="s">
        <v>3</v>
      </c>
      <c r="H21" s="1" t="s">
        <v>583</v>
      </c>
      <c r="J21" s="1" t="s">
        <v>584</v>
      </c>
      <c r="L21" s="1" t="s">
        <v>584</v>
      </c>
      <c r="N21" s="1" t="s">
        <v>758</v>
      </c>
      <c r="P21" s="1">
        <v>68</v>
      </c>
      <c r="R21">
        <v>6218105</v>
      </c>
      <c r="T21" s="11">
        <v>0.66569999999999996</v>
      </c>
      <c r="V21" s="1">
        <v>277905</v>
      </c>
      <c r="X21" s="1">
        <v>6186246</v>
      </c>
      <c r="Y21" s="4">
        <v>934123146</v>
      </c>
      <c r="Z21">
        <v>6218105</v>
      </c>
      <c r="AA21" s="6">
        <f t="shared" si="1"/>
        <v>150.2263384101748</v>
      </c>
      <c r="AB21" t="s">
        <v>505</v>
      </c>
      <c r="AC21" t="s">
        <v>518</v>
      </c>
      <c r="AD21" s="1" t="s">
        <v>519</v>
      </c>
      <c r="AE21" s="5" t="s">
        <v>520</v>
      </c>
      <c r="AF21" t="s">
        <v>521</v>
      </c>
    </row>
    <row r="22" spans="1:32" ht="17" x14ac:dyDescent="0.2">
      <c r="A22" s="12"/>
      <c r="B22" s="1" t="s">
        <v>50</v>
      </c>
      <c r="D22" s="9" t="s">
        <v>587</v>
      </c>
      <c r="F22" s="1" t="s">
        <v>3</v>
      </c>
      <c r="H22" s="23" t="s">
        <v>3</v>
      </c>
      <c r="J22" s="1" t="s">
        <v>586</v>
      </c>
      <c r="L22" s="1" t="s">
        <v>586</v>
      </c>
      <c r="N22" s="1" t="s">
        <v>758</v>
      </c>
      <c r="P22" s="1">
        <v>96</v>
      </c>
      <c r="R22">
        <v>6218750</v>
      </c>
      <c r="T22" s="11">
        <v>0.66569999999999996</v>
      </c>
      <c r="V22" s="1">
        <v>171105</v>
      </c>
      <c r="X22" s="1">
        <v>6764260</v>
      </c>
      <c r="Y22" s="4">
        <v>1021403260</v>
      </c>
      <c r="Z22">
        <v>6218750</v>
      </c>
      <c r="AA22" s="6">
        <f t="shared" si="1"/>
        <v>164.2457503517588</v>
      </c>
      <c r="AB22" t="s">
        <v>505</v>
      </c>
      <c r="AC22" t="s">
        <v>522</v>
      </c>
      <c r="AD22" s="1" t="s">
        <v>523</v>
      </c>
      <c r="AE22" s="5" t="s">
        <v>524</v>
      </c>
      <c r="AF22" t="s">
        <v>525</v>
      </c>
    </row>
    <row r="23" spans="1:32" ht="17" x14ac:dyDescent="0.2">
      <c r="A23" s="12"/>
      <c r="B23" s="1" t="s">
        <v>51</v>
      </c>
      <c r="D23" s="22" t="s">
        <v>589</v>
      </c>
      <c r="F23" s="1" t="s">
        <v>3</v>
      </c>
      <c r="H23" s="23" t="s">
        <v>3</v>
      </c>
      <c r="J23" s="23" t="s">
        <v>588</v>
      </c>
      <c r="L23" s="23" t="s">
        <v>588</v>
      </c>
      <c r="N23" s="1" t="s">
        <v>758</v>
      </c>
      <c r="P23" s="1">
        <v>209</v>
      </c>
      <c r="R23">
        <v>6200122</v>
      </c>
      <c r="T23" s="11">
        <v>0.66559999999999997</v>
      </c>
      <c r="V23" s="1">
        <v>61263</v>
      </c>
      <c r="X23" s="1">
        <v>5122730</v>
      </c>
      <c r="Y23" s="4">
        <v>773532230</v>
      </c>
      <c r="Z23">
        <v>6200122</v>
      </c>
      <c r="AA23" s="6">
        <f t="shared" si="1"/>
        <v>124.76080793248907</v>
      </c>
      <c r="AB23" t="s">
        <v>505</v>
      </c>
      <c r="AC23" t="s">
        <v>526</v>
      </c>
      <c r="AD23" s="1" t="s">
        <v>527</v>
      </c>
      <c r="AE23" s="5" t="s">
        <v>528</v>
      </c>
      <c r="AF23" t="s">
        <v>529</v>
      </c>
    </row>
    <row r="24" spans="1:32" ht="17" x14ac:dyDescent="0.2">
      <c r="A24" s="12"/>
      <c r="B24" s="1" t="s">
        <v>52</v>
      </c>
      <c r="D24" s="22" t="s">
        <v>591</v>
      </c>
      <c r="F24" s="1" t="s">
        <v>3</v>
      </c>
      <c r="H24" s="23" t="s">
        <v>3</v>
      </c>
      <c r="J24" s="23" t="s">
        <v>590</v>
      </c>
      <c r="L24" s="23" t="s">
        <v>590</v>
      </c>
      <c r="N24" s="1" t="s">
        <v>758</v>
      </c>
      <c r="P24" s="1">
        <v>95</v>
      </c>
      <c r="R24">
        <v>6217973</v>
      </c>
      <c r="T24" s="11">
        <v>0.66569999999999996</v>
      </c>
      <c r="V24" s="1">
        <v>172630</v>
      </c>
      <c r="X24" s="1">
        <v>7134404</v>
      </c>
      <c r="Y24" s="4">
        <v>1077295004</v>
      </c>
      <c r="Z24">
        <v>6217973</v>
      </c>
      <c r="AA24" s="6">
        <f t="shared" si="1"/>
        <v>173.25501477732374</v>
      </c>
      <c r="AB24" t="s">
        <v>505</v>
      </c>
      <c r="AC24" t="s">
        <v>530</v>
      </c>
      <c r="AD24" s="1" t="s">
        <v>531</v>
      </c>
      <c r="AE24" s="5" t="s">
        <v>532</v>
      </c>
      <c r="AF24" t="s">
        <v>533</v>
      </c>
    </row>
    <row r="25" spans="1:32" ht="17" x14ac:dyDescent="0.2">
      <c r="A25" s="12"/>
      <c r="B25" s="1" t="s">
        <v>53</v>
      </c>
      <c r="D25" s="22" t="s">
        <v>593</v>
      </c>
      <c r="F25" s="1" t="s">
        <v>3</v>
      </c>
      <c r="H25" s="23" t="s">
        <v>3</v>
      </c>
      <c r="J25" s="23" t="s">
        <v>592</v>
      </c>
      <c r="L25" s="23" t="s">
        <v>592</v>
      </c>
      <c r="N25" s="1" t="s">
        <v>758</v>
      </c>
      <c r="P25" s="1">
        <v>109</v>
      </c>
      <c r="R25">
        <v>6219532</v>
      </c>
      <c r="T25" s="11">
        <v>0.66569999999999996</v>
      </c>
      <c r="V25" s="1">
        <v>160862</v>
      </c>
      <c r="X25" s="1">
        <v>6426828</v>
      </c>
      <c r="Y25" s="4">
        <v>970451028</v>
      </c>
      <c r="Z25">
        <v>6219532</v>
      </c>
      <c r="AA25" s="6">
        <f t="shared" si="1"/>
        <v>156.0328056837717</v>
      </c>
      <c r="AB25" t="s">
        <v>505</v>
      </c>
      <c r="AC25" t="s">
        <v>534</v>
      </c>
      <c r="AD25" s="1" t="s">
        <v>535</v>
      </c>
      <c r="AE25" s="5" t="s">
        <v>536</v>
      </c>
      <c r="AF25" t="s">
        <v>537</v>
      </c>
    </row>
    <row r="26" spans="1:32" ht="17" x14ac:dyDescent="0.2">
      <c r="A26" s="12"/>
      <c r="B26" s="1" t="s">
        <v>54</v>
      </c>
      <c r="D26" s="22" t="s">
        <v>595</v>
      </c>
      <c r="F26" s="1" t="s">
        <v>3</v>
      </c>
      <c r="H26" s="23" t="s">
        <v>594</v>
      </c>
      <c r="J26" s="23" t="s">
        <v>581</v>
      </c>
      <c r="L26" s="23" t="s">
        <v>581</v>
      </c>
      <c r="N26" s="1" t="s">
        <v>758</v>
      </c>
      <c r="P26" s="1">
        <v>70</v>
      </c>
      <c r="R26">
        <v>6218510</v>
      </c>
      <c r="T26" s="11">
        <v>0.66569999999999996</v>
      </c>
      <c r="V26" s="1">
        <v>233461</v>
      </c>
      <c r="X26" s="1">
        <v>5891434</v>
      </c>
      <c r="Y26" s="4">
        <v>889606534</v>
      </c>
      <c r="Z26">
        <v>6218510</v>
      </c>
      <c r="AA26" s="6">
        <f t="shared" si="1"/>
        <v>143.05782800059822</v>
      </c>
      <c r="AB26" t="s">
        <v>505</v>
      </c>
      <c r="AC26" t="s">
        <v>538</v>
      </c>
      <c r="AD26" s="1" t="s">
        <v>539</v>
      </c>
      <c r="AE26" s="5" t="s">
        <v>540</v>
      </c>
      <c r="AF26" t="s">
        <v>541</v>
      </c>
    </row>
    <row r="27" spans="1:32" ht="17" x14ac:dyDescent="0.2">
      <c r="A27" s="13"/>
      <c r="B27" s="1" t="s">
        <v>55</v>
      </c>
      <c r="D27" s="22" t="s">
        <v>597</v>
      </c>
      <c r="F27" s="1" t="s">
        <v>4</v>
      </c>
      <c r="H27" s="24" t="s">
        <v>596</v>
      </c>
      <c r="J27" s="23" t="s">
        <v>588</v>
      </c>
      <c r="L27" s="23" t="s">
        <v>588</v>
      </c>
      <c r="N27" s="1" t="s">
        <v>758</v>
      </c>
      <c r="P27" s="1">
        <v>291</v>
      </c>
      <c r="R27">
        <v>6368782</v>
      </c>
      <c r="T27" s="11">
        <v>0.66379999999999995</v>
      </c>
      <c r="V27" s="1">
        <v>55921</v>
      </c>
      <c r="X27" s="1">
        <v>7874290</v>
      </c>
      <c r="Y27" s="4">
        <v>1189017790</v>
      </c>
      <c r="Z27" s="3">
        <v>6368782</v>
      </c>
      <c r="AA27" s="6">
        <f t="shared" si="0"/>
        <v>186.69469138683033</v>
      </c>
      <c r="AB27" s="5" t="s">
        <v>147</v>
      </c>
      <c r="AC27" s="5" t="s">
        <v>193</v>
      </c>
      <c r="AD27" s="5" t="s">
        <v>194</v>
      </c>
      <c r="AE27" s="5" t="s">
        <v>195</v>
      </c>
    </row>
    <row r="28" spans="1:32" ht="17" x14ac:dyDescent="0.2">
      <c r="A28" s="13"/>
      <c r="B28" s="1" t="s">
        <v>56</v>
      </c>
      <c r="D28" s="22" t="s">
        <v>599</v>
      </c>
      <c r="F28" s="1" t="s">
        <v>4</v>
      </c>
      <c r="H28" s="24" t="s">
        <v>598</v>
      </c>
      <c r="J28" s="23" t="s">
        <v>588</v>
      </c>
      <c r="L28" s="23" t="s">
        <v>588</v>
      </c>
      <c r="N28" s="1" t="s">
        <v>758</v>
      </c>
      <c r="P28" s="1">
        <v>170</v>
      </c>
      <c r="R28">
        <v>6249227</v>
      </c>
      <c r="T28" s="11">
        <v>0.6643</v>
      </c>
      <c r="V28" s="1">
        <v>96697</v>
      </c>
      <c r="X28" s="1">
        <v>4652976</v>
      </c>
      <c r="Y28" s="4">
        <v>702599376</v>
      </c>
      <c r="Z28" s="3">
        <v>6249227</v>
      </c>
      <c r="AA28" s="6">
        <f t="shared" si="0"/>
        <v>112.42980547834156</v>
      </c>
      <c r="AB28" s="5" t="s">
        <v>147</v>
      </c>
      <c r="AC28" s="5" t="s">
        <v>196</v>
      </c>
      <c r="AD28" s="5" t="s">
        <v>197</v>
      </c>
      <c r="AE28" s="5" t="s">
        <v>198</v>
      </c>
    </row>
    <row r="29" spans="1:32" ht="17" x14ac:dyDescent="0.2">
      <c r="A29" s="13"/>
      <c r="B29" s="1" t="s">
        <v>57</v>
      </c>
      <c r="D29" s="9" t="s">
        <v>601</v>
      </c>
      <c r="F29" s="1" t="s">
        <v>4</v>
      </c>
      <c r="H29" s="24" t="s">
        <v>600</v>
      </c>
      <c r="J29" s="23" t="s">
        <v>588</v>
      </c>
      <c r="L29" s="23" t="s">
        <v>588</v>
      </c>
      <c r="N29" s="1" t="s">
        <v>758</v>
      </c>
      <c r="P29" s="1">
        <v>143</v>
      </c>
      <c r="R29">
        <v>6818214</v>
      </c>
      <c r="T29" s="11">
        <v>0.6603</v>
      </c>
      <c r="V29" s="1">
        <v>99002</v>
      </c>
      <c r="X29" s="1">
        <v>6433938</v>
      </c>
      <c r="Y29" s="4">
        <v>971524638</v>
      </c>
      <c r="Z29" s="3">
        <v>6818214</v>
      </c>
      <c r="AA29" s="6">
        <f t="shared" si="0"/>
        <v>142.4896076890517</v>
      </c>
      <c r="AB29" s="5" t="s">
        <v>147</v>
      </c>
      <c r="AC29" s="5" t="s">
        <v>199</v>
      </c>
      <c r="AD29" s="5" t="s">
        <v>200</v>
      </c>
      <c r="AE29" s="5" t="s">
        <v>201</v>
      </c>
    </row>
    <row r="30" spans="1:32" ht="17" x14ac:dyDescent="0.2">
      <c r="A30" s="13"/>
      <c r="B30" s="1" t="s">
        <v>58</v>
      </c>
      <c r="D30" s="9" t="s">
        <v>603</v>
      </c>
      <c r="F30" s="1" t="s">
        <v>4</v>
      </c>
      <c r="H30" s="24" t="s">
        <v>602</v>
      </c>
      <c r="J30" s="23" t="s">
        <v>588</v>
      </c>
      <c r="L30" s="23" t="s">
        <v>588</v>
      </c>
      <c r="N30" s="1" t="s">
        <v>758</v>
      </c>
      <c r="P30" s="1">
        <v>51</v>
      </c>
      <c r="R30">
        <v>6274563</v>
      </c>
      <c r="T30" s="11">
        <v>0.66549999999999998</v>
      </c>
      <c r="V30" s="1">
        <v>274741</v>
      </c>
      <c r="X30" s="1">
        <v>7363276</v>
      </c>
      <c r="Y30" s="4">
        <v>1111854676</v>
      </c>
      <c r="Z30" s="3">
        <v>6274563</v>
      </c>
      <c r="AA30" s="6">
        <f t="shared" si="0"/>
        <v>177.20033666089574</v>
      </c>
      <c r="AB30" s="5" t="s">
        <v>147</v>
      </c>
      <c r="AC30" s="5" t="s">
        <v>202</v>
      </c>
      <c r="AD30" s="5" t="s">
        <v>203</v>
      </c>
      <c r="AE30" s="5" t="s">
        <v>204</v>
      </c>
    </row>
    <row r="31" spans="1:32" ht="17" x14ac:dyDescent="0.2">
      <c r="A31" s="13"/>
      <c r="B31" s="1" t="s">
        <v>60</v>
      </c>
      <c r="D31" s="22" t="s">
        <v>605</v>
      </c>
      <c r="F31" s="1" t="s">
        <v>4</v>
      </c>
      <c r="H31" s="24" t="s">
        <v>604</v>
      </c>
      <c r="J31" s="23" t="s">
        <v>588</v>
      </c>
      <c r="L31" s="23" t="s">
        <v>588</v>
      </c>
      <c r="N31" s="1" t="s">
        <v>758</v>
      </c>
      <c r="P31" s="1">
        <v>289</v>
      </c>
      <c r="R31">
        <v>6252856</v>
      </c>
      <c r="T31" s="11">
        <v>0.66500000000000004</v>
      </c>
      <c r="V31" s="1">
        <v>47491</v>
      </c>
      <c r="X31" s="1">
        <v>4663246</v>
      </c>
      <c r="Y31" s="4">
        <v>704150146</v>
      </c>
      <c r="Z31" s="3">
        <v>6252856</v>
      </c>
      <c r="AA31" s="6">
        <f t="shared" si="0"/>
        <v>112.61256392278985</v>
      </c>
      <c r="AB31" s="5" t="s">
        <v>147</v>
      </c>
      <c r="AC31" s="5" t="s">
        <v>205</v>
      </c>
      <c r="AD31" s="5" t="s">
        <v>206</v>
      </c>
      <c r="AE31" s="5" t="s">
        <v>207</v>
      </c>
    </row>
    <row r="32" spans="1:32" ht="17" x14ac:dyDescent="0.2">
      <c r="A32" s="14"/>
      <c r="B32" s="1" t="s">
        <v>61</v>
      </c>
      <c r="D32" s="9" t="s">
        <v>608</v>
      </c>
      <c r="F32" s="1" t="s">
        <v>5</v>
      </c>
      <c r="H32" s="1" t="s">
        <v>759</v>
      </c>
      <c r="J32" s="1" t="s">
        <v>758</v>
      </c>
      <c r="L32" s="1" t="s">
        <v>607</v>
      </c>
      <c r="N32" s="1" t="s">
        <v>606</v>
      </c>
      <c r="P32" s="1">
        <v>120</v>
      </c>
      <c r="R32">
        <v>6299739</v>
      </c>
      <c r="T32" s="11">
        <v>0.66520000000000001</v>
      </c>
      <c r="V32" s="1">
        <v>113045</v>
      </c>
      <c r="X32" s="1">
        <v>5925612</v>
      </c>
      <c r="Y32" s="4">
        <v>894767412</v>
      </c>
      <c r="Z32" s="3">
        <v>6299739</v>
      </c>
      <c r="AA32" s="6">
        <f t="shared" si="0"/>
        <v>142.03245753514551</v>
      </c>
      <c r="AB32" s="5" t="s">
        <v>147</v>
      </c>
      <c r="AC32" s="5" t="s">
        <v>208</v>
      </c>
      <c r="AD32" s="5" t="s">
        <v>209</v>
      </c>
      <c r="AE32" s="5" t="s">
        <v>210</v>
      </c>
    </row>
    <row r="33" spans="1:31" ht="17" x14ac:dyDescent="0.2">
      <c r="A33" s="14"/>
      <c r="B33" s="1" t="s">
        <v>62</v>
      </c>
      <c r="D33" s="9" t="s">
        <v>610</v>
      </c>
      <c r="F33" s="1" t="s">
        <v>5</v>
      </c>
      <c r="H33" s="1" t="s">
        <v>760</v>
      </c>
      <c r="J33" s="1" t="s">
        <v>758</v>
      </c>
      <c r="L33" s="1" t="s">
        <v>609</v>
      </c>
      <c r="N33" s="1" t="s">
        <v>606</v>
      </c>
      <c r="P33" s="1">
        <v>202</v>
      </c>
      <c r="R33">
        <v>6680661</v>
      </c>
      <c r="T33" s="11">
        <v>0.65949999999999998</v>
      </c>
      <c r="V33" s="1">
        <v>80217</v>
      </c>
      <c r="X33" s="1">
        <v>5812476</v>
      </c>
      <c r="Y33" s="4">
        <v>877683876</v>
      </c>
      <c r="Z33" s="3">
        <v>6680661</v>
      </c>
      <c r="AA33" s="6">
        <f t="shared" si="0"/>
        <v>131.3768017865298</v>
      </c>
      <c r="AB33" s="5" t="s">
        <v>147</v>
      </c>
      <c r="AC33" s="5" t="s">
        <v>211</v>
      </c>
      <c r="AD33" s="5" t="s">
        <v>212</v>
      </c>
      <c r="AE33" s="5" t="s">
        <v>213</v>
      </c>
    </row>
    <row r="34" spans="1:31" ht="17" x14ac:dyDescent="0.2">
      <c r="A34" s="14"/>
      <c r="B34" s="1" t="s">
        <v>63</v>
      </c>
      <c r="D34" s="9" t="s">
        <v>612</v>
      </c>
      <c r="F34" s="1" t="s">
        <v>5</v>
      </c>
      <c r="H34" s="1" t="s">
        <v>760</v>
      </c>
      <c r="J34" s="1" t="s">
        <v>758</v>
      </c>
      <c r="L34" s="1" t="s">
        <v>611</v>
      </c>
      <c r="N34" s="1" t="s">
        <v>606</v>
      </c>
      <c r="P34" s="1">
        <v>165</v>
      </c>
      <c r="R34">
        <v>6556408</v>
      </c>
      <c r="T34" s="11">
        <v>0.65920000000000001</v>
      </c>
      <c r="V34" s="1">
        <v>87390</v>
      </c>
      <c r="X34" s="1">
        <v>5203608</v>
      </c>
      <c r="Y34" s="4">
        <v>785744808</v>
      </c>
      <c r="Z34" s="3">
        <v>6556408</v>
      </c>
      <c r="AA34" s="6">
        <f t="shared" si="0"/>
        <v>119.84379373583828</v>
      </c>
      <c r="AB34" s="5" t="s">
        <v>147</v>
      </c>
      <c r="AC34" s="5" t="s">
        <v>214</v>
      </c>
      <c r="AD34" s="5" t="s">
        <v>215</v>
      </c>
      <c r="AE34" s="5" t="s">
        <v>216</v>
      </c>
    </row>
    <row r="35" spans="1:31" ht="17" x14ac:dyDescent="0.2">
      <c r="A35" s="14"/>
      <c r="B35" s="1" t="s">
        <v>64</v>
      </c>
      <c r="D35" s="9" t="s">
        <v>614</v>
      </c>
      <c r="F35" s="1" t="s">
        <v>5</v>
      </c>
      <c r="H35" s="1" t="s">
        <v>760</v>
      </c>
      <c r="J35" s="1" t="s">
        <v>758</v>
      </c>
      <c r="L35" s="1" t="s">
        <v>613</v>
      </c>
      <c r="N35" s="1" t="s">
        <v>606</v>
      </c>
      <c r="P35" s="1">
        <v>193</v>
      </c>
      <c r="R35">
        <v>6398706</v>
      </c>
      <c r="T35" s="11">
        <v>0.66200000000000003</v>
      </c>
      <c r="V35" s="1">
        <v>80303</v>
      </c>
      <c r="X35" s="1">
        <v>5430680</v>
      </c>
      <c r="Y35" s="4">
        <v>820032680</v>
      </c>
      <c r="Z35" s="3">
        <v>6398706</v>
      </c>
      <c r="AA35" s="6">
        <f t="shared" si="0"/>
        <v>128.15601779484788</v>
      </c>
      <c r="AB35" s="5" t="s">
        <v>147</v>
      </c>
      <c r="AC35" s="5" t="s">
        <v>217</v>
      </c>
      <c r="AD35" s="5" t="s">
        <v>218</v>
      </c>
      <c r="AE35" s="5" t="s">
        <v>219</v>
      </c>
    </row>
    <row r="36" spans="1:31" ht="17" x14ac:dyDescent="0.2">
      <c r="A36" s="14"/>
      <c r="B36" s="1" t="s">
        <v>65</v>
      </c>
      <c r="D36" s="9" t="s">
        <v>616</v>
      </c>
      <c r="F36" s="1" t="s">
        <v>5</v>
      </c>
      <c r="H36" s="1" t="s">
        <v>759</v>
      </c>
      <c r="J36" s="1" t="s">
        <v>758</v>
      </c>
      <c r="L36" s="1" t="s">
        <v>615</v>
      </c>
      <c r="N36" s="1" t="s">
        <v>606</v>
      </c>
      <c r="P36" s="1">
        <v>162</v>
      </c>
      <c r="R36">
        <v>6645760</v>
      </c>
      <c r="T36" s="11">
        <v>0.6623</v>
      </c>
      <c r="V36" s="1">
        <v>86126</v>
      </c>
      <c r="X36" s="1">
        <v>7093790</v>
      </c>
      <c r="Y36" s="4">
        <v>1071162290</v>
      </c>
      <c r="Z36" s="3">
        <v>6645760</v>
      </c>
      <c r="AA36" s="6">
        <f t="shared" si="0"/>
        <v>161.17980336334745</v>
      </c>
      <c r="AB36" s="5" t="s">
        <v>147</v>
      </c>
      <c r="AC36" s="5" t="s">
        <v>220</v>
      </c>
      <c r="AD36" s="5" t="s">
        <v>221</v>
      </c>
      <c r="AE36" s="5" t="s">
        <v>222</v>
      </c>
    </row>
    <row r="37" spans="1:31" ht="17" x14ac:dyDescent="0.2">
      <c r="A37" s="14"/>
      <c r="B37" s="1" t="s">
        <v>66</v>
      </c>
      <c r="D37" s="9" t="s">
        <v>619</v>
      </c>
      <c r="F37" s="1" t="s">
        <v>5</v>
      </c>
      <c r="H37" s="1" t="s">
        <v>760</v>
      </c>
      <c r="J37" s="1" t="s">
        <v>758</v>
      </c>
      <c r="L37" s="1" t="s">
        <v>618</v>
      </c>
      <c r="N37" s="1" t="s">
        <v>617</v>
      </c>
      <c r="P37" s="1">
        <v>439</v>
      </c>
      <c r="R37">
        <v>6318589</v>
      </c>
      <c r="T37" s="11">
        <v>0.66349999999999998</v>
      </c>
      <c r="V37" s="1">
        <v>33092</v>
      </c>
      <c r="X37" s="1">
        <v>4758898</v>
      </c>
      <c r="Y37" s="4">
        <v>718593598</v>
      </c>
      <c r="Z37" s="3">
        <v>6318589</v>
      </c>
      <c r="AA37" s="6">
        <f t="shared" si="0"/>
        <v>113.72690928306938</v>
      </c>
      <c r="AB37" s="5" t="s">
        <v>147</v>
      </c>
      <c r="AC37" s="5" t="s">
        <v>223</v>
      </c>
      <c r="AD37" s="5" t="s">
        <v>224</v>
      </c>
      <c r="AE37" s="5" t="s">
        <v>225</v>
      </c>
    </row>
    <row r="38" spans="1:31" ht="17" x14ac:dyDescent="0.2">
      <c r="A38" s="14"/>
      <c r="B38" s="1" t="s">
        <v>67</v>
      </c>
      <c r="D38" s="9" t="s">
        <v>621</v>
      </c>
      <c r="F38" s="1" t="s">
        <v>5</v>
      </c>
      <c r="H38" s="1" t="s">
        <v>760</v>
      </c>
      <c r="J38" s="1" t="s">
        <v>758</v>
      </c>
      <c r="L38" s="1" t="s">
        <v>620</v>
      </c>
      <c r="N38" s="1" t="s">
        <v>617</v>
      </c>
      <c r="P38" s="1">
        <v>283</v>
      </c>
      <c r="R38">
        <v>6693583</v>
      </c>
      <c r="T38" s="11">
        <v>0.66220000000000001</v>
      </c>
      <c r="V38" s="1">
        <v>50325</v>
      </c>
      <c r="X38" s="1">
        <v>5516230</v>
      </c>
      <c r="Y38" s="4">
        <v>832950730</v>
      </c>
      <c r="Z38" s="3">
        <v>6693583</v>
      </c>
      <c r="AA38" s="6">
        <f t="shared" si="0"/>
        <v>124.44018846109775</v>
      </c>
      <c r="AB38" s="5" t="s">
        <v>147</v>
      </c>
      <c r="AC38" s="5" t="s">
        <v>226</v>
      </c>
      <c r="AD38" s="5" t="s">
        <v>227</v>
      </c>
      <c r="AE38" s="5" t="s">
        <v>228</v>
      </c>
    </row>
    <row r="39" spans="1:31" ht="17" x14ac:dyDescent="0.2">
      <c r="A39" s="14"/>
      <c r="B39" s="1" t="s">
        <v>68</v>
      </c>
      <c r="D39" s="9" t="s">
        <v>623</v>
      </c>
      <c r="F39" s="1" t="s">
        <v>5</v>
      </c>
      <c r="H39" s="1" t="s">
        <v>760</v>
      </c>
      <c r="J39" s="1" t="s">
        <v>758</v>
      </c>
      <c r="L39" s="1" t="s">
        <v>622</v>
      </c>
      <c r="N39" s="1" t="s">
        <v>617</v>
      </c>
      <c r="P39" s="1">
        <v>116</v>
      </c>
      <c r="R39">
        <v>6733641</v>
      </c>
      <c r="T39" s="11">
        <v>0.6623</v>
      </c>
      <c r="V39" s="1">
        <v>160112</v>
      </c>
      <c r="X39" s="1">
        <v>6402972</v>
      </c>
      <c r="Y39" s="4">
        <v>966848772</v>
      </c>
      <c r="Z39" s="3">
        <v>6733641</v>
      </c>
      <c r="AA39" s="6">
        <f t="shared" si="0"/>
        <v>143.58484095008927</v>
      </c>
      <c r="AB39" s="5" t="s">
        <v>147</v>
      </c>
      <c r="AC39" s="5" t="s">
        <v>229</v>
      </c>
      <c r="AD39" s="5" t="s">
        <v>230</v>
      </c>
      <c r="AE39" s="5" t="s">
        <v>231</v>
      </c>
    </row>
    <row r="40" spans="1:31" ht="17" x14ac:dyDescent="0.2">
      <c r="A40" s="14"/>
      <c r="B40" s="1" t="s">
        <v>69</v>
      </c>
      <c r="D40" s="9" t="s">
        <v>625</v>
      </c>
      <c r="F40" s="1" t="s">
        <v>5</v>
      </c>
      <c r="H40" s="1" t="s">
        <v>759</v>
      </c>
      <c r="J40" s="1" t="s">
        <v>758</v>
      </c>
      <c r="L40" s="1" t="s">
        <v>624</v>
      </c>
      <c r="N40" s="1" t="s">
        <v>617</v>
      </c>
      <c r="P40" s="1">
        <v>121</v>
      </c>
      <c r="R40">
        <v>6720235</v>
      </c>
      <c r="T40" s="11">
        <v>0.6623</v>
      </c>
      <c r="V40" s="1">
        <v>151258</v>
      </c>
      <c r="X40" s="1">
        <v>6221428</v>
      </c>
      <c r="Y40" s="4">
        <v>939435628</v>
      </c>
      <c r="Z40" s="3">
        <v>6720235</v>
      </c>
      <c r="AA40" s="6">
        <f t="shared" si="0"/>
        <v>139.79207989006338</v>
      </c>
      <c r="AB40" s="5" t="s">
        <v>147</v>
      </c>
      <c r="AC40" s="5" t="s">
        <v>232</v>
      </c>
      <c r="AD40" s="5" t="s">
        <v>233</v>
      </c>
      <c r="AE40" s="5" t="s">
        <v>234</v>
      </c>
    </row>
    <row r="41" spans="1:31" ht="17" x14ac:dyDescent="0.2">
      <c r="A41" s="14"/>
      <c r="B41" s="1" t="s">
        <v>71</v>
      </c>
      <c r="D41" s="9" t="s">
        <v>627</v>
      </c>
      <c r="F41" s="1" t="s">
        <v>5</v>
      </c>
      <c r="H41" s="1" t="s">
        <v>760</v>
      </c>
      <c r="J41" s="1" t="s">
        <v>758</v>
      </c>
      <c r="L41" s="1" t="s">
        <v>626</v>
      </c>
      <c r="N41" s="1" t="s">
        <v>617</v>
      </c>
      <c r="P41" s="1">
        <v>103</v>
      </c>
      <c r="R41">
        <v>6711373</v>
      </c>
      <c r="T41" s="11">
        <v>0.66259999999999997</v>
      </c>
      <c r="V41" s="1">
        <v>167191</v>
      </c>
      <c r="X41" s="1">
        <v>5140898</v>
      </c>
      <c r="Y41" s="4">
        <v>776275598</v>
      </c>
      <c r="Z41" s="3">
        <v>6711373</v>
      </c>
      <c r="AA41" s="6">
        <f t="shared" si="0"/>
        <v>115.66569135704422</v>
      </c>
      <c r="AB41" s="5" t="s">
        <v>147</v>
      </c>
      <c r="AC41" s="5" t="s">
        <v>235</v>
      </c>
      <c r="AD41" s="5" t="s">
        <v>236</v>
      </c>
      <c r="AE41" s="5" t="s">
        <v>237</v>
      </c>
    </row>
    <row r="42" spans="1:31" ht="17" x14ac:dyDescent="0.2">
      <c r="A42" s="14"/>
      <c r="B42" s="1" t="s">
        <v>72</v>
      </c>
      <c r="D42" s="9" t="s">
        <v>629</v>
      </c>
      <c r="F42" s="1" t="s">
        <v>5</v>
      </c>
      <c r="H42" s="1" t="s">
        <v>760</v>
      </c>
      <c r="J42" s="1" t="s">
        <v>758</v>
      </c>
      <c r="L42" s="1" t="s">
        <v>628</v>
      </c>
      <c r="N42" s="1" t="s">
        <v>617</v>
      </c>
      <c r="P42" s="1">
        <v>116</v>
      </c>
      <c r="R42">
        <v>6358255</v>
      </c>
      <c r="T42" s="11">
        <v>0.66449999999999998</v>
      </c>
      <c r="V42" s="1">
        <v>114683</v>
      </c>
      <c r="X42" s="1">
        <v>6308282</v>
      </c>
      <c r="Y42" s="4">
        <v>952550582</v>
      </c>
      <c r="Z42" s="3">
        <v>6358255</v>
      </c>
      <c r="AA42" s="6">
        <f t="shared" si="0"/>
        <v>149.81320849824363</v>
      </c>
      <c r="AB42" s="5" t="s">
        <v>147</v>
      </c>
      <c r="AC42" s="5" t="s">
        <v>238</v>
      </c>
      <c r="AD42" s="5" t="s">
        <v>239</v>
      </c>
      <c r="AE42" s="5" t="s">
        <v>240</v>
      </c>
    </row>
    <row r="43" spans="1:31" ht="17" x14ac:dyDescent="0.2">
      <c r="A43" s="14"/>
      <c r="B43" s="1" t="s">
        <v>73</v>
      </c>
      <c r="D43" s="9" t="s">
        <v>630</v>
      </c>
      <c r="F43" s="1" t="s">
        <v>5</v>
      </c>
      <c r="H43" s="1" t="s">
        <v>759</v>
      </c>
      <c r="J43" s="1" t="s">
        <v>758</v>
      </c>
      <c r="L43" s="1" t="s">
        <v>611</v>
      </c>
      <c r="N43" s="1" t="s">
        <v>617</v>
      </c>
      <c r="P43" s="1">
        <v>98</v>
      </c>
      <c r="R43">
        <v>6358822</v>
      </c>
      <c r="T43" s="11">
        <v>0.66449999999999998</v>
      </c>
      <c r="V43" s="1">
        <v>125536</v>
      </c>
      <c r="X43" s="1">
        <v>5704000</v>
      </c>
      <c r="Y43" s="4">
        <v>861304000</v>
      </c>
      <c r="Z43" s="3">
        <v>6358822</v>
      </c>
      <c r="AA43" s="6">
        <f t="shared" si="0"/>
        <v>135.45024534418482</v>
      </c>
      <c r="AB43" s="5" t="s">
        <v>147</v>
      </c>
      <c r="AC43" s="5" t="s">
        <v>241</v>
      </c>
      <c r="AD43" s="5" t="s">
        <v>242</v>
      </c>
      <c r="AE43" s="5" t="s">
        <v>243</v>
      </c>
    </row>
    <row r="44" spans="1:31" ht="17" x14ac:dyDescent="0.2">
      <c r="A44" s="14"/>
      <c r="B44" s="1" t="s">
        <v>74</v>
      </c>
      <c r="D44" s="9" t="s">
        <v>631</v>
      </c>
      <c r="F44" s="1" t="s">
        <v>5</v>
      </c>
      <c r="H44" s="1" t="s">
        <v>760</v>
      </c>
      <c r="J44" s="1" t="s">
        <v>758</v>
      </c>
      <c r="L44" s="1" t="s">
        <v>626</v>
      </c>
      <c r="N44" s="1" t="s">
        <v>617</v>
      </c>
      <c r="P44" s="1">
        <v>148</v>
      </c>
      <c r="R44">
        <v>6357505</v>
      </c>
      <c r="T44" s="11">
        <v>0.66439999999999999</v>
      </c>
      <c r="V44" s="1">
        <v>96397</v>
      </c>
      <c r="X44" s="1">
        <v>6225720</v>
      </c>
      <c r="Y44" s="4">
        <v>940083720</v>
      </c>
      <c r="Z44" s="3">
        <v>6357505</v>
      </c>
      <c r="AA44" s="6">
        <f t="shared" si="0"/>
        <v>147.86991437678776</v>
      </c>
      <c r="AB44" s="5" t="s">
        <v>147</v>
      </c>
      <c r="AC44" s="5" t="s">
        <v>244</v>
      </c>
      <c r="AD44" s="5" t="s">
        <v>245</v>
      </c>
      <c r="AE44" s="5" t="s">
        <v>246</v>
      </c>
    </row>
    <row r="45" spans="1:31" ht="17" x14ac:dyDescent="0.2">
      <c r="A45" s="14"/>
      <c r="B45" s="1" t="s">
        <v>75</v>
      </c>
      <c r="D45" s="9" t="s">
        <v>632</v>
      </c>
      <c r="F45" s="1" t="s">
        <v>5</v>
      </c>
      <c r="H45" s="1" t="s">
        <v>760</v>
      </c>
      <c r="J45" s="1" t="s">
        <v>758</v>
      </c>
      <c r="L45" s="1" t="s">
        <v>613</v>
      </c>
      <c r="N45" s="1" t="s">
        <v>617</v>
      </c>
      <c r="P45" s="1">
        <v>59</v>
      </c>
      <c r="R45">
        <v>6359544</v>
      </c>
      <c r="T45" s="11">
        <v>0.66449999999999998</v>
      </c>
      <c r="V45" s="1">
        <v>302678</v>
      </c>
      <c r="X45" s="1">
        <v>9002346</v>
      </c>
      <c r="Y45" s="4">
        <v>1359354246</v>
      </c>
      <c r="Z45" s="3">
        <v>6359544</v>
      </c>
      <c r="AA45" s="6">
        <f t="shared" si="0"/>
        <v>213.75026983066709</v>
      </c>
      <c r="AB45" s="5" t="s">
        <v>147</v>
      </c>
      <c r="AC45" s="5" t="s">
        <v>247</v>
      </c>
      <c r="AD45" s="5" t="s">
        <v>248</v>
      </c>
      <c r="AE45" s="5" t="s">
        <v>249</v>
      </c>
    </row>
    <row r="46" spans="1:31" ht="17" x14ac:dyDescent="0.2">
      <c r="A46" s="14"/>
      <c r="B46" s="1" t="s">
        <v>76</v>
      </c>
      <c r="D46" s="9" t="s">
        <v>635</v>
      </c>
      <c r="F46" s="1" t="s">
        <v>5</v>
      </c>
      <c r="H46" s="1" t="s">
        <v>760</v>
      </c>
      <c r="J46" s="1" t="s">
        <v>758</v>
      </c>
      <c r="L46" s="1" t="s">
        <v>634</v>
      </c>
      <c r="N46" s="1" t="s">
        <v>633</v>
      </c>
      <c r="P46" s="1">
        <v>98</v>
      </c>
      <c r="R46">
        <v>6848393</v>
      </c>
      <c r="T46" s="11">
        <v>0.66110000000000002</v>
      </c>
      <c r="V46" s="1">
        <v>258545</v>
      </c>
      <c r="X46" s="1">
        <v>6419812</v>
      </c>
      <c r="Y46" s="4">
        <v>969391612</v>
      </c>
      <c r="Z46" s="3">
        <v>6848393</v>
      </c>
      <c r="AA46" s="6">
        <f t="shared" si="0"/>
        <v>141.5502311272148</v>
      </c>
      <c r="AB46" s="5" t="s">
        <v>147</v>
      </c>
      <c r="AC46" s="5" t="s">
        <v>250</v>
      </c>
      <c r="AD46" s="5" t="s">
        <v>251</v>
      </c>
      <c r="AE46" s="5" t="s">
        <v>252</v>
      </c>
    </row>
    <row r="47" spans="1:31" ht="17" x14ac:dyDescent="0.2">
      <c r="A47" s="14"/>
      <c r="B47" s="1" t="s">
        <v>77</v>
      </c>
      <c r="D47" s="9" t="s">
        <v>636</v>
      </c>
      <c r="F47" s="1" t="s">
        <v>5</v>
      </c>
      <c r="H47" s="1" t="s">
        <v>759</v>
      </c>
      <c r="J47" s="1" t="s">
        <v>758</v>
      </c>
      <c r="L47" s="1" t="s">
        <v>611</v>
      </c>
      <c r="N47" s="1" t="s">
        <v>633</v>
      </c>
      <c r="P47" s="1">
        <v>123</v>
      </c>
      <c r="R47">
        <v>6324246</v>
      </c>
      <c r="T47" s="11">
        <v>0.66449999999999998</v>
      </c>
      <c r="V47" s="1">
        <v>143695</v>
      </c>
      <c r="X47" s="1">
        <v>5235384</v>
      </c>
      <c r="Y47" s="4">
        <v>790542984</v>
      </c>
      <c r="Z47" s="3">
        <v>6324246</v>
      </c>
      <c r="AA47" s="6">
        <f t="shared" si="0"/>
        <v>125.00193445985498</v>
      </c>
      <c r="AB47" s="5" t="s">
        <v>147</v>
      </c>
      <c r="AC47" s="5" t="s">
        <v>253</v>
      </c>
      <c r="AD47" s="5" t="s">
        <v>254</v>
      </c>
      <c r="AE47" s="5" t="s">
        <v>255</v>
      </c>
    </row>
    <row r="48" spans="1:31" ht="17" x14ac:dyDescent="0.2">
      <c r="A48" s="14"/>
      <c r="B48" s="1" t="s">
        <v>78</v>
      </c>
      <c r="D48" s="9" t="s">
        <v>637</v>
      </c>
      <c r="F48" s="1" t="s">
        <v>5</v>
      </c>
      <c r="H48" s="1" t="s">
        <v>760</v>
      </c>
      <c r="J48" s="1" t="s">
        <v>758</v>
      </c>
      <c r="L48" s="1" t="s">
        <v>628</v>
      </c>
      <c r="N48" s="1" t="s">
        <v>633</v>
      </c>
      <c r="P48" s="1">
        <v>134</v>
      </c>
      <c r="R48">
        <v>6325008</v>
      </c>
      <c r="T48" s="11">
        <v>0.66449999999999998</v>
      </c>
      <c r="V48" s="1">
        <v>143709</v>
      </c>
      <c r="X48" s="1">
        <v>4628862</v>
      </c>
      <c r="Y48" s="4">
        <v>698958162</v>
      </c>
      <c r="Z48" s="3">
        <v>6325008</v>
      </c>
      <c r="AA48" s="6">
        <f t="shared" si="0"/>
        <v>110.50707951673736</v>
      </c>
      <c r="AB48" s="5" t="s">
        <v>147</v>
      </c>
      <c r="AC48" s="5" t="s">
        <v>256</v>
      </c>
      <c r="AD48" s="5" t="s">
        <v>257</v>
      </c>
      <c r="AE48" s="5" t="s">
        <v>258</v>
      </c>
    </row>
    <row r="49" spans="1:31" ht="17" x14ac:dyDescent="0.2">
      <c r="A49" s="14"/>
      <c r="B49" s="1" t="s">
        <v>79</v>
      </c>
      <c r="D49" s="9" t="s">
        <v>639</v>
      </c>
      <c r="F49" s="1" t="s">
        <v>5</v>
      </c>
      <c r="H49" s="1" t="s">
        <v>760</v>
      </c>
      <c r="J49" s="1" t="s">
        <v>758</v>
      </c>
      <c r="L49" s="1" t="s">
        <v>638</v>
      </c>
      <c r="N49" s="1" t="s">
        <v>633</v>
      </c>
      <c r="P49" s="1">
        <v>55</v>
      </c>
      <c r="R49">
        <v>6335989</v>
      </c>
      <c r="T49" s="11">
        <v>0.66420000000000001</v>
      </c>
      <c r="V49" s="1">
        <v>429077</v>
      </c>
      <c r="X49" s="1">
        <v>7722042</v>
      </c>
      <c r="Y49" s="4">
        <v>1166028342</v>
      </c>
      <c r="Z49" s="3">
        <v>6335989</v>
      </c>
      <c r="AA49" s="6">
        <f t="shared" si="0"/>
        <v>184.03257044796007</v>
      </c>
      <c r="AB49" s="5" t="s">
        <v>147</v>
      </c>
      <c r="AC49" s="5" t="s">
        <v>259</v>
      </c>
      <c r="AD49" s="5" t="s">
        <v>260</v>
      </c>
      <c r="AE49" s="5" t="s">
        <v>261</v>
      </c>
    </row>
    <row r="50" spans="1:31" ht="17" x14ac:dyDescent="0.2">
      <c r="A50" s="14"/>
      <c r="B50" s="1" t="s">
        <v>80</v>
      </c>
      <c r="D50" s="9" t="s">
        <v>640</v>
      </c>
      <c r="F50" s="1" t="s">
        <v>5</v>
      </c>
      <c r="H50" s="1" t="s">
        <v>759</v>
      </c>
      <c r="J50" s="1" t="s">
        <v>758</v>
      </c>
      <c r="L50" s="1" t="s">
        <v>615</v>
      </c>
      <c r="N50" s="1" t="s">
        <v>633</v>
      </c>
      <c r="P50" s="1">
        <v>63</v>
      </c>
      <c r="R50">
        <v>6328015</v>
      </c>
      <c r="T50" s="11">
        <v>0.66449999999999998</v>
      </c>
      <c r="V50" s="1">
        <v>400074</v>
      </c>
      <c r="X50" s="1">
        <v>7604908</v>
      </c>
      <c r="Y50" s="4">
        <v>1148341108</v>
      </c>
      <c r="Z50" s="3">
        <v>6328015</v>
      </c>
      <c r="AA50" s="6">
        <f t="shared" si="0"/>
        <v>181.46940359654647</v>
      </c>
      <c r="AB50" s="5" t="s">
        <v>147</v>
      </c>
      <c r="AC50" s="5" t="s">
        <v>262</v>
      </c>
      <c r="AD50" s="5" t="s">
        <v>263</v>
      </c>
      <c r="AE50" s="5" t="s">
        <v>264</v>
      </c>
    </row>
    <row r="51" spans="1:31" ht="17" x14ac:dyDescent="0.2">
      <c r="A51" s="14"/>
      <c r="B51" s="1" t="s">
        <v>82</v>
      </c>
      <c r="D51" s="9" t="s">
        <v>643</v>
      </c>
      <c r="F51" s="1" t="s">
        <v>5</v>
      </c>
      <c r="H51" s="1" t="s">
        <v>760</v>
      </c>
      <c r="J51" s="1" t="s">
        <v>758</v>
      </c>
      <c r="L51" s="1" t="s">
        <v>642</v>
      </c>
      <c r="N51" s="1" t="s">
        <v>641</v>
      </c>
      <c r="P51" s="1">
        <v>347</v>
      </c>
      <c r="R51">
        <v>6848354</v>
      </c>
      <c r="T51" s="11">
        <v>0.66010000000000002</v>
      </c>
      <c r="V51" s="1">
        <v>45745</v>
      </c>
      <c r="X51" s="1">
        <v>7971198</v>
      </c>
      <c r="Y51" s="4">
        <v>1203650898</v>
      </c>
      <c r="Z51" s="3">
        <v>6848354</v>
      </c>
      <c r="AA51" s="6">
        <f t="shared" si="0"/>
        <v>175.75769272441232</v>
      </c>
      <c r="AB51" s="5" t="s">
        <v>147</v>
      </c>
      <c r="AC51" s="5" t="s">
        <v>265</v>
      </c>
      <c r="AD51" s="5" t="s">
        <v>266</v>
      </c>
      <c r="AE51" s="5" t="s">
        <v>267</v>
      </c>
    </row>
    <row r="52" spans="1:31" ht="17" x14ac:dyDescent="0.2">
      <c r="A52" s="14"/>
      <c r="B52" s="1" t="s">
        <v>83</v>
      </c>
      <c r="D52" s="9" t="s">
        <v>644</v>
      </c>
      <c r="F52" s="1" t="s">
        <v>5</v>
      </c>
      <c r="H52" s="1" t="s">
        <v>760</v>
      </c>
      <c r="J52" s="1" t="s">
        <v>758</v>
      </c>
      <c r="L52" s="1" t="s">
        <v>642</v>
      </c>
      <c r="N52" s="1" t="s">
        <v>641</v>
      </c>
      <c r="P52" s="1">
        <v>122</v>
      </c>
      <c r="R52">
        <v>6890538</v>
      </c>
      <c r="T52" s="11">
        <v>0.66069999999999995</v>
      </c>
      <c r="V52" s="1">
        <v>163458</v>
      </c>
      <c r="X52" s="1">
        <v>6459250</v>
      </c>
      <c r="Y52" s="4">
        <v>975346750</v>
      </c>
      <c r="Z52" s="3">
        <v>6890538</v>
      </c>
      <c r="AA52" s="6">
        <f t="shared" si="0"/>
        <v>141.54870780772126</v>
      </c>
      <c r="AB52" s="5" t="s">
        <v>147</v>
      </c>
      <c r="AC52" s="5" t="s">
        <v>268</v>
      </c>
      <c r="AD52" s="5" t="s">
        <v>269</v>
      </c>
      <c r="AE52" s="5" t="s">
        <v>270</v>
      </c>
    </row>
    <row r="53" spans="1:31" ht="17" x14ac:dyDescent="0.2">
      <c r="A53" s="14"/>
      <c r="B53" s="1" t="s">
        <v>84</v>
      </c>
      <c r="D53" s="9" t="s">
        <v>645</v>
      </c>
      <c r="F53" s="1" t="s">
        <v>5</v>
      </c>
      <c r="H53" s="1" t="s">
        <v>760</v>
      </c>
      <c r="J53" s="1" t="s">
        <v>758</v>
      </c>
      <c r="L53" s="1" t="s">
        <v>626</v>
      </c>
      <c r="N53" s="1" t="s">
        <v>641</v>
      </c>
      <c r="P53" s="1">
        <v>185</v>
      </c>
      <c r="R53">
        <v>6883580</v>
      </c>
      <c r="T53" s="11">
        <v>0.66069999999999995</v>
      </c>
      <c r="V53" s="1">
        <v>91999</v>
      </c>
      <c r="X53" s="1">
        <v>8561618</v>
      </c>
      <c r="Y53" s="4">
        <v>1292804318</v>
      </c>
      <c r="Z53" s="3">
        <v>6883580</v>
      </c>
      <c r="AA53" s="6">
        <f t="shared" si="0"/>
        <v>187.80987770898284</v>
      </c>
      <c r="AB53" s="5" t="s">
        <v>147</v>
      </c>
      <c r="AC53" s="5" t="s">
        <v>271</v>
      </c>
      <c r="AD53" s="5" t="s">
        <v>272</v>
      </c>
      <c r="AE53" s="5" t="s">
        <v>273</v>
      </c>
    </row>
    <row r="54" spans="1:31" ht="17" x14ac:dyDescent="0.2">
      <c r="A54" s="14"/>
      <c r="B54" s="1" t="s">
        <v>85</v>
      </c>
      <c r="D54" s="9" t="s">
        <v>647</v>
      </c>
      <c r="F54" s="1" t="s">
        <v>5</v>
      </c>
      <c r="H54" s="1" t="s">
        <v>759</v>
      </c>
      <c r="J54" s="1" t="s">
        <v>758</v>
      </c>
      <c r="L54" s="1" t="s">
        <v>646</v>
      </c>
      <c r="N54" s="1" t="s">
        <v>641</v>
      </c>
      <c r="P54" s="1">
        <v>122</v>
      </c>
      <c r="R54">
        <v>6818531</v>
      </c>
      <c r="T54" s="11">
        <v>0.66059999999999997</v>
      </c>
      <c r="V54" s="1">
        <v>175046</v>
      </c>
      <c r="X54" s="1">
        <v>9929490</v>
      </c>
      <c r="Y54" s="4">
        <v>1499352990</v>
      </c>
      <c r="Z54" s="3">
        <v>6818531</v>
      </c>
      <c r="AA54" s="6">
        <f t="shared" si="0"/>
        <v>219.89384370328449</v>
      </c>
      <c r="AB54" s="5" t="s">
        <v>147</v>
      </c>
      <c r="AC54" s="5" t="s">
        <v>274</v>
      </c>
      <c r="AD54" s="5" t="s">
        <v>275</v>
      </c>
      <c r="AE54" s="5" t="s">
        <v>276</v>
      </c>
    </row>
    <row r="55" spans="1:31" ht="17" x14ac:dyDescent="0.2">
      <c r="A55" s="14"/>
      <c r="B55" s="1" t="s">
        <v>86</v>
      </c>
      <c r="D55" s="9" t="s">
        <v>648</v>
      </c>
      <c r="F55" s="1" t="s">
        <v>5</v>
      </c>
      <c r="H55" s="1" t="s">
        <v>760</v>
      </c>
      <c r="J55" s="1" t="s">
        <v>758</v>
      </c>
      <c r="L55" s="1" t="s">
        <v>628</v>
      </c>
      <c r="N55" s="1" t="s">
        <v>641</v>
      </c>
      <c r="P55" s="1">
        <v>89</v>
      </c>
      <c r="R55">
        <v>6800697</v>
      </c>
      <c r="T55" s="11">
        <v>0.66180000000000005</v>
      </c>
      <c r="V55" s="1">
        <v>279318</v>
      </c>
      <c r="X55" s="1">
        <v>7557704</v>
      </c>
      <c r="Y55" s="4">
        <v>1141213304</v>
      </c>
      <c r="Z55" s="3">
        <v>6800697</v>
      </c>
      <c r="AA55" s="6">
        <f t="shared" si="0"/>
        <v>167.80828553308581</v>
      </c>
      <c r="AB55" s="5" t="s">
        <v>147</v>
      </c>
      <c r="AC55" s="5" t="s">
        <v>277</v>
      </c>
      <c r="AD55" s="5" t="s">
        <v>278</v>
      </c>
      <c r="AE55" s="5" t="s">
        <v>279</v>
      </c>
    </row>
    <row r="56" spans="1:31" ht="17" x14ac:dyDescent="0.2">
      <c r="A56" s="14"/>
      <c r="B56" s="1" t="s">
        <v>87</v>
      </c>
      <c r="D56" s="9" t="s">
        <v>649</v>
      </c>
      <c r="F56" s="1" t="s">
        <v>5</v>
      </c>
      <c r="H56" s="1" t="s">
        <v>760</v>
      </c>
      <c r="J56" s="1" t="s">
        <v>758</v>
      </c>
      <c r="L56" s="1" t="s">
        <v>628</v>
      </c>
      <c r="N56" s="1" t="s">
        <v>641</v>
      </c>
      <c r="P56" s="1">
        <v>83</v>
      </c>
      <c r="R56">
        <v>6692888</v>
      </c>
      <c r="T56" s="11">
        <v>0.66080000000000005</v>
      </c>
      <c r="V56" s="1">
        <v>200502</v>
      </c>
      <c r="X56" s="1">
        <v>7517458</v>
      </c>
      <c r="Y56" s="4">
        <v>1135136158</v>
      </c>
      <c r="Z56" s="3">
        <v>6692888</v>
      </c>
      <c r="AA56" s="6">
        <f t="shared" si="0"/>
        <v>169.60333984372664</v>
      </c>
      <c r="AB56" s="5" t="s">
        <v>147</v>
      </c>
      <c r="AC56" s="5" t="s">
        <v>280</v>
      </c>
      <c r="AD56" s="5" t="s">
        <v>281</v>
      </c>
      <c r="AE56" s="5" t="s">
        <v>282</v>
      </c>
    </row>
    <row r="57" spans="1:31" ht="17" x14ac:dyDescent="0.2">
      <c r="A57" s="14"/>
      <c r="B57" s="1" t="s">
        <v>88</v>
      </c>
      <c r="D57" s="9" t="s">
        <v>650</v>
      </c>
      <c r="F57" s="1" t="s">
        <v>5</v>
      </c>
      <c r="H57" s="1" t="s">
        <v>759</v>
      </c>
      <c r="J57" s="1" t="s">
        <v>758</v>
      </c>
      <c r="L57" s="1" t="s">
        <v>611</v>
      </c>
      <c r="N57" s="1" t="s">
        <v>641</v>
      </c>
      <c r="P57" s="1">
        <v>108</v>
      </c>
      <c r="R57">
        <v>6805582</v>
      </c>
      <c r="T57" s="11">
        <v>0.66169999999999995</v>
      </c>
      <c r="V57" s="1">
        <v>232478</v>
      </c>
      <c r="X57" s="1">
        <v>6767452</v>
      </c>
      <c r="Y57" s="4">
        <v>1021885252</v>
      </c>
      <c r="Z57" s="3">
        <v>6805582</v>
      </c>
      <c r="AA57" s="6">
        <f t="shared" si="0"/>
        <v>150.15398418533493</v>
      </c>
      <c r="AB57" s="5" t="s">
        <v>147</v>
      </c>
      <c r="AC57" s="5" t="s">
        <v>283</v>
      </c>
      <c r="AD57" s="5" t="s">
        <v>284</v>
      </c>
      <c r="AE57" s="5" t="s">
        <v>285</v>
      </c>
    </row>
    <row r="58" spans="1:31" ht="17" x14ac:dyDescent="0.2">
      <c r="A58" s="14"/>
      <c r="B58" s="1" t="s">
        <v>89</v>
      </c>
      <c r="D58" s="9" t="s">
        <v>651</v>
      </c>
      <c r="F58" s="1" t="s">
        <v>5</v>
      </c>
      <c r="H58" s="1" t="s">
        <v>759</v>
      </c>
      <c r="J58" s="1" t="s">
        <v>758</v>
      </c>
      <c r="L58" s="1" t="s">
        <v>611</v>
      </c>
      <c r="N58" s="1" t="s">
        <v>641</v>
      </c>
      <c r="P58" s="1">
        <v>166</v>
      </c>
      <c r="R58">
        <v>6797912</v>
      </c>
      <c r="T58" s="11">
        <v>0.66159999999999997</v>
      </c>
      <c r="V58" s="1">
        <v>97788</v>
      </c>
      <c r="X58" s="1">
        <v>6868594</v>
      </c>
      <c r="Y58" s="4">
        <v>1037157694</v>
      </c>
      <c r="Z58" s="3">
        <v>6797912</v>
      </c>
      <c r="AA58" s="6">
        <f t="shared" si="0"/>
        <v>152.57003827057486</v>
      </c>
      <c r="AB58" s="5" t="s">
        <v>147</v>
      </c>
      <c r="AC58" s="5" t="s">
        <v>286</v>
      </c>
      <c r="AD58" s="5" t="s">
        <v>287</v>
      </c>
      <c r="AE58" s="5" t="s">
        <v>288</v>
      </c>
    </row>
    <row r="59" spans="1:31" ht="17" x14ac:dyDescent="0.2">
      <c r="A59" s="14"/>
      <c r="B59" s="1" t="s">
        <v>90</v>
      </c>
      <c r="D59" s="9" t="s">
        <v>653</v>
      </c>
      <c r="F59" s="1" t="s">
        <v>5</v>
      </c>
      <c r="H59" s="1" t="s">
        <v>760</v>
      </c>
      <c r="J59" s="1" t="s">
        <v>758</v>
      </c>
      <c r="L59" s="1" t="s">
        <v>652</v>
      </c>
      <c r="N59" s="1" t="s">
        <v>641</v>
      </c>
      <c r="P59" s="1">
        <v>123</v>
      </c>
      <c r="R59">
        <v>6801635</v>
      </c>
      <c r="T59" s="11">
        <v>0.66169999999999995</v>
      </c>
      <c r="V59" s="1">
        <v>177809</v>
      </c>
      <c r="X59" s="1">
        <v>7539606</v>
      </c>
      <c r="Y59" s="4">
        <v>1138480506</v>
      </c>
      <c r="Z59" s="3">
        <v>6801635</v>
      </c>
      <c r="AA59" s="6">
        <f t="shared" si="0"/>
        <v>167.38335797201702</v>
      </c>
      <c r="AB59" s="5" t="s">
        <v>147</v>
      </c>
      <c r="AC59" s="5" t="s">
        <v>289</v>
      </c>
      <c r="AD59" s="5" t="s">
        <v>290</v>
      </c>
      <c r="AE59" s="5" t="s">
        <v>291</v>
      </c>
    </row>
    <row r="60" spans="1:31" ht="17" x14ac:dyDescent="0.2">
      <c r="A60" s="14"/>
      <c r="B60" s="1" t="s">
        <v>91</v>
      </c>
      <c r="D60" s="9" t="s">
        <v>654</v>
      </c>
      <c r="F60" s="1" t="s">
        <v>5</v>
      </c>
      <c r="H60" s="1" t="s">
        <v>759</v>
      </c>
      <c r="J60" s="1" t="s">
        <v>758</v>
      </c>
      <c r="L60" s="1" t="s">
        <v>615</v>
      </c>
      <c r="N60" s="1" t="s">
        <v>641</v>
      </c>
      <c r="P60" s="1">
        <v>283</v>
      </c>
      <c r="R60">
        <v>6772425</v>
      </c>
      <c r="T60" s="11">
        <v>0.66110000000000002</v>
      </c>
      <c r="V60" s="1">
        <v>56038</v>
      </c>
      <c r="X60" s="1">
        <v>6222650</v>
      </c>
      <c r="Y60" s="4">
        <v>939620150</v>
      </c>
      <c r="Z60" s="3">
        <v>6772425</v>
      </c>
      <c r="AA60" s="6">
        <f t="shared" si="0"/>
        <v>138.74205325271228</v>
      </c>
      <c r="AB60" s="5" t="s">
        <v>147</v>
      </c>
      <c r="AC60" s="5" t="s">
        <v>292</v>
      </c>
      <c r="AD60" s="5" t="s">
        <v>293</v>
      </c>
      <c r="AE60" s="5" t="s">
        <v>294</v>
      </c>
    </row>
    <row r="61" spans="1:31" ht="17" x14ac:dyDescent="0.2">
      <c r="A61" s="14"/>
      <c r="B61" s="1" t="s">
        <v>93</v>
      </c>
      <c r="D61" s="9" t="s">
        <v>656</v>
      </c>
      <c r="F61" s="1" t="s">
        <v>5</v>
      </c>
      <c r="H61" s="1" t="s">
        <v>760</v>
      </c>
      <c r="J61" s="1" t="s">
        <v>758</v>
      </c>
      <c r="L61" s="1" t="s">
        <v>634</v>
      </c>
      <c r="N61" s="1" t="s">
        <v>655</v>
      </c>
      <c r="P61" s="1">
        <v>347</v>
      </c>
      <c r="R61">
        <v>6278346</v>
      </c>
      <c r="T61" s="11">
        <v>0.66379999999999995</v>
      </c>
      <c r="V61" s="1">
        <v>40979</v>
      </c>
      <c r="X61" s="1">
        <v>9597186</v>
      </c>
      <c r="Y61" s="4">
        <v>1449175086</v>
      </c>
      <c r="Z61" s="3">
        <v>6278346</v>
      </c>
      <c r="AA61" s="6">
        <f t="shared" si="0"/>
        <v>230.82115671866444</v>
      </c>
      <c r="AB61" s="5" t="s">
        <v>147</v>
      </c>
      <c r="AC61" s="5" t="s">
        <v>295</v>
      </c>
      <c r="AD61" s="5" t="s">
        <v>296</v>
      </c>
      <c r="AE61" s="5" t="s">
        <v>297</v>
      </c>
    </row>
    <row r="62" spans="1:31" ht="17" x14ac:dyDescent="0.2">
      <c r="A62" s="14"/>
      <c r="B62" s="1" t="s">
        <v>94</v>
      </c>
      <c r="D62" s="9" t="s">
        <v>657</v>
      </c>
      <c r="F62" s="1" t="s">
        <v>5</v>
      </c>
      <c r="H62" s="1" t="s">
        <v>759</v>
      </c>
      <c r="J62" s="1" t="s">
        <v>758</v>
      </c>
      <c r="L62" s="1" t="s">
        <v>611</v>
      </c>
      <c r="N62" s="1" t="s">
        <v>655</v>
      </c>
      <c r="P62" s="1">
        <v>136</v>
      </c>
      <c r="R62">
        <v>6308959</v>
      </c>
      <c r="T62" s="11">
        <v>0.66479999999999995</v>
      </c>
      <c r="V62" s="1">
        <v>98607</v>
      </c>
      <c r="X62" s="1">
        <v>8951184</v>
      </c>
      <c r="Y62" s="4">
        <v>1351628784</v>
      </c>
      <c r="Z62" s="3">
        <v>6308959</v>
      </c>
      <c r="AA62" s="6">
        <f t="shared" si="0"/>
        <v>214.23958913031453</v>
      </c>
      <c r="AB62" s="5" t="s">
        <v>147</v>
      </c>
      <c r="AC62" s="5" t="s">
        <v>298</v>
      </c>
      <c r="AD62" s="5" t="s">
        <v>299</v>
      </c>
      <c r="AE62" s="5" t="s">
        <v>300</v>
      </c>
    </row>
    <row r="63" spans="1:31" ht="17" x14ac:dyDescent="0.2">
      <c r="A63" s="14"/>
      <c r="B63" s="1" t="s">
        <v>95</v>
      </c>
      <c r="D63" s="9" t="s">
        <v>658</v>
      </c>
      <c r="F63" s="1" t="s">
        <v>5</v>
      </c>
      <c r="H63" s="1" t="s">
        <v>760</v>
      </c>
      <c r="J63" s="1" t="s">
        <v>758</v>
      </c>
      <c r="L63" s="1" t="s">
        <v>628</v>
      </c>
      <c r="N63" s="1" t="s">
        <v>655</v>
      </c>
      <c r="P63" s="1">
        <v>65</v>
      </c>
      <c r="R63">
        <v>6308140</v>
      </c>
      <c r="T63" s="11">
        <v>0.66500000000000004</v>
      </c>
      <c r="V63" s="1">
        <v>258316</v>
      </c>
      <c r="X63" s="1">
        <v>7073558</v>
      </c>
      <c r="Y63" s="4">
        <v>1068107258</v>
      </c>
      <c r="Z63" s="3">
        <v>6308140</v>
      </c>
      <c r="AA63" s="6">
        <f t="shared" si="0"/>
        <v>169.32205975136887</v>
      </c>
      <c r="AB63" s="5" t="s">
        <v>147</v>
      </c>
      <c r="AC63" s="5" t="s">
        <v>301</v>
      </c>
      <c r="AD63" s="5" t="s">
        <v>302</v>
      </c>
      <c r="AE63" s="5" t="s">
        <v>303</v>
      </c>
    </row>
    <row r="64" spans="1:31" ht="17" x14ac:dyDescent="0.2">
      <c r="A64" s="14"/>
      <c r="B64" s="1" t="s">
        <v>96</v>
      </c>
      <c r="D64" s="9" t="s">
        <v>659</v>
      </c>
      <c r="F64" s="1" t="s">
        <v>5</v>
      </c>
      <c r="H64" s="1" t="s">
        <v>760</v>
      </c>
      <c r="J64" s="1" t="s">
        <v>758</v>
      </c>
      <c r="L64" s="1" t="s">
        <v>628</v>
      </c>
      <c r="N64" s="1" t="s">
        <v>655</v>
      </c>
      <c r="P64" s="1">
        <v>138</v>
      </c>
      <c r="R64">
        <v>6306989</v>
      </c>
      <c r="T64" s="11">
        <v>0.66479999999999995</v>
      </c>
      <c r="V64" s="1">
        <v>115860</v>
      </c>
      <c r="X64" s="1">
        <v>6840794</v>
      </c>
      <c r="Y64" s="4">
        <v>1032959894</v>
      </c>
      <c r="Z64" s="3">
        <v>6306989</v>
      </c>
      <c r="AA64" s="6">
        <f t="shared" si="0"/>
        <v>163.78019590647773</v>
      </c>
      <c r="AB64" s="5" t="s">
        <v>147</v>
      </c>
      <c r="AC64" s="5" t="s">
        <v>304</v>
      </c>
      <c r="AD64" s="5" t="s">
        <v>305</v>
      </c>
      <c r="AE64" s="5" t="s">
        <v>306</v>
      </c>
    </row>
    <row r="65" spans="1:31" ht="17" x14ac:dyDescent="0.2">
      <c r="A65" s="14"/>
      <c r="B65" s="1" t="s">
        <v>97</v>
      </c>
      <c r="D65" s="9" t="s">
        <v>660</v>
      </c>
      <c r="F65" s="1" t="s">
        <v>5</v>
      </c>
      <c r="H65" s="1" t="s">
        <v>760</v>
      </c>
      <c r="J65" s="1" t="s">
        <v>758</v>
      </c>
      <c r="L65" s="1" t="s">
        <v>626</v>
      </c>
      <c r="N65" s="1" t="s">
        <v>655</v>
      </c>
      <c r="P65" s="1">
        <v>91</v>
      </c>
      <c r="R65">
        <v>6309037</v>
      </c>
      <c r="T65" s="11">
        <v>0.66490000000000005</v>
      </c>
      <c r="V65" s="1">
        <v>166571</v>
      </c>
      <c r="X65" s="1">
        <v>6710996</v>
      </c>
      <c r="Y65" s="4">
        <v>1013360396</v>
      </c>
      <c r="Z65" s="3">
        <v>6309037</v>
      </c>
      <c r="AA65" s="6">
        <f t="shared" si="0"/>
        <v>160.62045538804099</v>
      </c>
      <c r="AB65" s="5" t="s">
        <v>147</v>
      </c>
      <c r="AC65" s="5" t="s">
        <v>307</v>
      </c>
      <c r="AD65" s="5" t="s">
        <v>308</v>
      </c>
      <c r="AE65" s="5" t="s">
        <v>309</v>
      </c>
    </row>
    <row r="66" spans="1:31" ht="17" x14ac:dyDescent="0.2">
      <c r="A66" s="14"/>
      <c r="B66" s="1" t="s">
        <v>98</v>
      </c>
      <c r="D66" s="9" t="s">
        <v>661</v>
      </c>
      <c r="F66" s="1" t="s">
        <v>5</v>
      </c>
      <c r="H66" s="1" t="s">
        <v>759</v>
      </c>
      <c r="J66" s="1" t="s">
        <v>758</v>
      </c>
      <c r="L66" s="1" t="s">
        <v>615</v>
      </c>
      <c r="N66" s="1" t="s">
        <v>655</v>
      </c>
      <c r="P66" s="1">
        <v>71</v>
      </c>
      <c r="R66">
        <v>6313426</v>
      </c>
      <c r="T66" s="1">
        <v>66.48</v>
      </c>
      <c r="V66" s="1">
        <v>237438</v>
      </c>
      <c r="X66" s="1">
        <v>8224684</v>
      </c>
      <c r="Y66" s="4">
        <v>1241927284</v>
      </c>
      <c r="Z66" s="3">
        <v>6313426</v>
      </c>
      <c r="AA66" s="6">
        <f t="shared" si="0"/>
        <v>196.71209957953099</v>
      </c>
      <c r="AB66" s="5" t="s">
        <v>147</v>
      </c>
      <c r="AC66" s="5" t="s">
        <v>310</v>
      </c>
      <c r="AD66" s="5" t="s">
        <v>311</v>
      </c>
      <c r="AE66" s="5" t="s">
        <v>312</v>
      </c>
    </row>
    <row r="67" spans="1:31" ht="17" x14ac:dyDescent="0.2">
      <c r="A67" s="14"/>
      <c r="B67" s="1" t="s">
        <v>99</v>
      </c>
      <c r="D67" s="9" t="s">
        <v>664</v>
      </c>
      <c r="F67" s="1" t="s">
        <v>5</v>
      </c>
      <c r="H67" s="1" t="s">
        <v>760</v>
      </c>
      <c r="J67" s="1" t="s">
        <v>758</v>
      </c>
      <c r="L67" s="1" t="s">
        <v>663</v>
      </c>
      <c r="N67" s="1" t="s">
        <v>662</v>
      </c>
      <c r="P67" s="1">
        <v>695</v>
      </c>
      <c r="R67">
        <v>6184285</v>
      </c>
      <c r="T67" s="11">
        <v>0.66159999999999997</v>
      </c>
      <c r="V67" s="1">
        <v>18362</v>
      </c>
      <c r="X67" s="1">
        <v>10924638</v>
      </c>
      <c r="Y67" s="4">
        <v>1649620338</v>
      </c>
      <c r="Z67" s="3">
        <v>6184285</v>
      </c>
      <c r="AA67" s="6">
        <f t="shared" si="0"/>
        <v>266.74390620742736</v>
      </c>
      <c r="AB67" s="5" t="s">
        <v>147</v>
      </c>
      <c r="AC67" s="5" t="s">
        <v>313</v>
      </c>
      <c r="AD67" s="5" t="s">
        <v>314</v>
      </c>
      <c r="AE67" s="5" t="s">
        <v>315</v>
      </c>
    </row>
    <row r="68" spans="1:31" ht="17" x14ac:dyDescent="0.2">
      <c r="A68" s="14"/>
      <c r="B68" s="1" t="s">
        <v>100</v>
      </c>
      <c r="D68" s="9" t="s">
        <v>665</v>
      </c>
      <c r="F68" s="1" t="s">
        <v>5</v>
      </c>
      <c r="H68" s="1" t="s">
        <v>760</v>
      </c>
      <c r="J68" s="1" t="s">
        <v>758</v>
      </c>
      <c r="L68" s="1" t="s">
        <v>634</v>
      </c>
      <c r="N68" s="1" t="s">
        <v>662</v>
      </c>
      <c r="P68" s="1">
        <v>107</v>
      </c>
      <c r="R68">
        <v>6277368</v>
      </c>
      <c r="T68" s="11">
        <v>0.6653</v>
      </c>
      <c r="V68" s="1">
        <v>150308</v>
      </c>
      <c r="X68" s="1">
        <v>7620318</v>
      </c>
      <c r="Y68" s="4">
        <v>1150668018</v>
      </c>
      <c r="Z68" s="3">
        <v>6277368</v>
      </c>
      <c r="AA68" s="6">
        <f t="shared" si="0"/>
        <v>183.30421571588602</v>
      </c>
      <c r="AB68" s="5" t="s">
        <v>147</v>
      </c>
      <c r="AC68" s="5" t="s">
        <v>316</v>
      </c>
      <c r="AD68" s="5" t="s">
        <v>317</v>
      </c>
      <c r="AE68" s="5" t="s">
        <v>318</v>
      </c>
    </row>
    <row r="69" spans="1:31" ht="17" x14ac:dyDescent="0.2">
      <c r="A69" s="14"/>
      <c r="B69" s="1" t="s">
        <v>101</v>
      </c>
      <c r="D69" s="9" t="s">
        <v>666</v>
      </c>
      <c r="F69" s="1" t="s">
        <v>5</v>
      </c>
      <c r="H69" s="1" t="s">
        <v>760</v>
      </c>
      <c r="J69" s="1" t="s">
        <v>758</v>
      </c>
      <c r="L69" s="1" t="s">
        <v>628</v>
      </c>
      <c r="N69" s="1" t="s">
        <v>662</v>
      </c>
      <c r="P69" s="1">
        <v>149</v>
      </c>
      <c r="R69">
        <v>6272877</v>
      </c>
      <c r="T69" s="1">
        <v>66.52</v>
      </c>
      <c r="V69" s="1">
        <v>90711</v>
      </c>
      <c r="X69" s="1">
        <v>7357260</v>
      </c>
      <c r="Y69" s="4">
        <v>1110946260</v>
      </c>
      <c r="Z69" s="3">
        <v>6272877</v>
      </c>
      <c r="AA69" s="6">
        <f t="shared" si="0"/>
        <v>177.10314740748146</v>
      </c>
      <c r="AB69" s="5" t="s">
        <v>147</v>
      </c>
      <c r="AC69" s="5" t="s">
        <v>319</v>
      </c>
      <c r="AD69" s="5" t="s">
        <v>320</v>
      </c>
      <c r="AE69" s="5" t="s">
        <v>321</v>
      </c>
    </row>
    <row r="70" spans="1:31" ht="17" x14ac:dyDescent="0.2">
      <c r="A70" s="14"/>
      <c r="B70" s="1" t="s">
        <v>102</v>
      </c>
      <c r="D70" s="9" t="s">
        <v>667</v>
      </c>
      <c r="F70" s="1" t="s">
        <v>5</v>
      </c>
      <c r="H70" s="1" t="s">
        <v>759</v>
      </c>
      <c r="J70" s="1" t="s">
        <v>758</v>
      </c>
      <c r="L70" s="1" t="s">
        <v>611</v>
      </c>
      <c r="N70" s="1" t="s">
        <v>662</v>
      </c>
      <c r="P70" s="1">
        <v>107</v>
      </c>
      <c r="R70">
        <v>6278506</v>
      </c>
      <c r="T70" s="11">
        <v>0.66539999999999999</v>
      </c>
      <c r="V70" s="1">
        <v>132315</v>
      </c>
      <c r="X70" s="1">
        <v>7619794</v>
      </c>
      <c r="Y70" s="4">
        <v>1150588894</v>
      </c>
      <c r="Z70" s="3">
        <v>6278506</v>
      </c>
      <c r="AA70" s="6">
        <f t="shared" si="0"/>
        <v>183.25838885875081</v>
      </c>
      <c r="AB70" s="5" t="s">
        <v>147</v>
      </c>
      <c r="AC70" s="5" t="s">
        <v>322</v>
      </c>
      <c r="AD70" s="5" t="s">
        <v>323</v>
      </c>
      <c r="AE70" s="5" t="s">
        <v>324</v>
      </c>
    </row>
    <row r="71" spans="1:31" ht="17" x14ac:dyDescent="0.2">
      <c r="A71" s="14"/>
      <c r="B71" s="1" t="s">
        <v>104</v>
      </c>
      <c r="D71" s="9" t="s">
        <v>669</v>
      </c>
      <c r="F71" s="1" t="s">
        <v>5</v>
      </c>
      <c r="H71" s="1" t="s">
        <v>760</v>
      </c>
      <c r="J71" s="1" t="s">
        <v>758</v>
      </c>
      <c r="L71" s="1" t="s">
        <v>668</v>
      </c>
      <c r="N71" s="1" t="s">
        <v>662</v>
      </c>
      <c r="P71" s="1">
        <v>94</v>
      </c>
      <c r="R71">
        <v>5903715</v>
      </c>
      <c r="T71" s="11">
        <v>0.66500000000000004</v>
      </c>
      <c r="V71" s="1">
        <v>165286</v>
      </c>
      <c r="X71" s="1">
        <v>6441614</v>
      </c>
      <c r="Y71" s="4">
        <v>972683714</v>
      </c>
      <c r="Z71" s="3">
        <v>5903715</v>
      </c>
      <c r="AA71" s="6">
        <f t="shared" si="0"/>
        <v>164.7579048107844</v>
      </c>
      <c r="AB71" s="5" t="s">
        <v>147</v>
      </c>
      <c r="AC71" s="5" t="s">
        <v>325</v>
      </c>
      <c r="AD71" s="5" t="s">
        <v>326</v>
      </c>
      <c r="AE71" s="5" t="s">
        <v>327</v>
      </c>
    </row>
    <row r="72" spans="1:31" ht="17" x14ac:dyDescent="0.2">
      <c r="A72" s="14"/>
      <c r="B72" s="1" t="s">
        <v>105</v>
      </c>
      <c r="D72" s="9" t="s">
        <v>670</v>
      </c>
      <c r="F72" s="1" t="s">
        <v>5</v>
      </c>
      <c r="H72" s="1" t="s">
        <v>760</v>
      </c>
      <c r="J72" s="1" t="s">
        <v>758</v>
      </c>
      <c r="L72" s="1" t="s">
        <v>668</v>
      </c>
      <c r="N72" s="1" t="s">
        <v>662</v>
      </c>
      <c r="P72" s="1">
        <v>276</v>
      </c>
      <c r="R72">
        <v>6244218</v>
      </c>
      <c r="T72" s="11">
        <v>0.66469999999999996</v>
      </c>
      <c r="V72" s="1">
        <v>47732</v>
      </c>
      <c r="X72" s="1">
        <v>7338872</v>
      </c>
      <c r="Y72" s="4">
        <v>1108169672</v>
      </c>
      <c r="Z72" s="3">
        <v>6244218</v>
      </c>
      <c r="AA72" s="6">
        <f t="shared" si="0"/>
        <v>177.47132979662146</v>
      </c>
      <c r="AB72" s="5" t="s">
        <v>147</v>
      </c>
      <c r="AC72" s="5" t="s">
        <v>328</v>
      </c>
      <c r="AD72" s="5" t="s">
        <v>329</v>
      </c>
      <c r="AE72" s="5" t="s">
        <v>330</v>
      </c>
    </row>
    <row r="73" spans="1:31" ht="17" x14ac:dyDescent="0.2">
      <c r="A73" s="14"/>
      <c r="B73" s="1" t="s">
        <v>106</v>
      </c>
      <c r="D73" s="9" t="s">
        <v>672</v>
      </c>
      <c r="F73" s="1" t="s">
        <v>5</v>
      </c>
      <c r="H73" s="1" t="s">
        <v>759</v>
      </c>
      <c r="J73" s="1" t="s">
        <v>758</v>
      </c>
      <c r="L73" s="1" t="s">
        <v>671</v>
      </c>
      <c r="N73" s="1" t="s">
        <v>662</v>
      </c>
      <c r="P73" s="1">
        <v>85</v>
      </c>
      <c r="R73">
        <v>6312465</v>
      </c>
      <c r="T73" s="11">
        <v>0.66449999999999998</v>
      </c>
      <c r="V73" s="1">
        <v>177291</v>
      </c>
      <c r="X73" s="1">
        <v>7928832</v>
      </c>
      <c r="Y73" s="4">
        <v>1197253632</v>
      </c>
      <c r="Z73" s="3">
        <v>6312465</v>
      </c>
      <c r="AA73" s="6">
        <f t="shared" si="0"/>
        <v>189.66499331085399</v>
      </c>
      <c r="AB73" s="5" t="s">
        <v>147</v>
      </c>
      <c r="AC73" s="5" t="s">
        <v>331</v>
      </c>
      <c r="AD73" s="5" t="s">
        <v>332</v>
      </c>
      <c r="AE73" s="5" t="s">
        <v>333</v>
      </c>
    </row>
    <row r="74" spans="1:31" ht="17" x14ac:dyDescent="0.2">
      <c r="A74" s="14"/>
      <c r="B74" s="1" t="s">
        <v>107</v>
      </c>
      <c r="D74" s="9" t="s">
        <v>673</v>
      </c>
      <c r="F74" s="1" t="s">
        <v>5</v>
      </c>
      <c r="H74" s="1" t="s">
        <v>760</v>
      </c>
      <c r="J74" s="1" t="s">
        <v>758</v>
      </c>
      <c r="L74" s="1" t="s">
        <v>652</v>
      </c>
      <c r="N74" s="1" t="s">
        <v>662</v>
      </c>
      <c r="P74" s="1">
        <v>95</v>
      </c>
      <c r="R74">
        <v>6278230</v>
      </c>
      <c r="T74" s="11">
        <v>0.6653</v>
      </c>
      <c r="V74" s="1">
        <v>158053</v>
      </c>
      <c r="X74" s="1">
        <v>7379596</v>
      </c>
      <c r="Y74" s="4">
        <v>1114318996</v>
      </c>
      <c r="Z74" s="3">
        <v>6278230</v>
      </c>
      <c r="AA74" s="6">
        <f t="shared" si="0"/>
        <v>177.48935543935153</v>
      </c>
      <c r="AB74" s="5" t="s">
        <v>147</v>
      </c>
      <c r="AC74" s="5" t="s">
        <v>334</v>
      </c>
      <c r="AD74" s="5" t="s">
        <v>335</v>
      </c>
      <c r="AE74" s="5" t="s">
        <v>336</v>
      </c>
    </row>
    <row r="75" spans="1:31" ht="17" x14ac:dyDescent="0.2">
      <c r="A75" s="14"/>
      <c r="B75" s="1" t="s">
        <v>108</v>
      </c>
      <c r="D75" s="9" t="s">
        <v>674</v>
      </c>
      <c r="F75" s="1" t="s">
        <v>5</v>
      </c>
      <c r="H75" s="1" t="s">
        <v>760</v>
      </c>
      <c r="J75" s="1" t="s">
        <v>758</v>
      </c>
      <c r="L75" s="1" t="s">
        <v>652</v>
      </c>
      <c r="N75" s="1" t="s">
        <v>662</v>
      </c>
      <c r="P75" s="1">
        <v>197</v>
      </c>
      <c r="R75">
        <v>6261918</v>
      </c>
      <c r="T75" s="11">
        <v>0.66500000000000004</v>
      </c>
      <c r="V75" s="1">
        <v>71123</v>
      </c>
      <c r="X75" s="1">
        <v>7434476</v>
      </c>
      <c r="Y75" s="4">
        <v>1122605876</v>
      </c>
      <c r="Z75" s="3">
        <v>6261918</v>
      </c>
      <c r="AA75" s="6">
        <f t="shared" si="0"/>
        <v>179.27508408765493</v>
      </c>
      <c r="AB75" s="5" t="s">
        <v>147</v>
      </c>
      <c r="AC75" s="5" t="s">
        <v>337</v>
      </c>
      <c r="AD75" s="5" t="s">
        <v>338</v>
      </c>
      <c r="AE75" s="5" t="s">
        <v>339</v>
      </c>
    </row>
    <row r="76" spans="1:31" ht="17" x14ac:dyDescent="0.2">
      <c r="A76" s="14"/>
      <c r="B76" s="1" t="s">
        <v>109</v>
      </c>
      <c r="D76" s="9" t="s">
        <v>676</v>
      </c>
      <c r="F76" s="1" t="s">
        <v>5</v>
      </c>
      <c r="H76" s="1" t="s">
        <v>759</v>
      </c>
      <c r="J76" s="1" t="s">
        <v>758</v>
      </c>
      <c r="L76" s="1" t="s">
        <v>646</v>
      </c>
      <c r="N76" s="1" t="s">
        <v>675</v>
      </c>
      <c r="P76" s="1">
        <v>258</v>
      </c>
      <c r="R76">
        <v>6283939</v>
      </c>
      <c r="T76" s="11">
        <v>0.66369999999999996</v>
      </c>
      <c r="V76" s="1">
        <v>56684</v>
      </c>
      <c r="X76" s="1">
        <v>7046024</v>
      </c>
      <c r="Y76" s="4">
        <v>1063949624</v>
      </c>
      <c r="Z76" s="3">
        <v>6283939</v>
      </c>
      <c r="AA76" s="6">
        <f t="shared" si="0"/>
        <v>169.31253215538851</v>
      </c>
      <c r="AB76" s="5" t="s">
        <v>147</v>
      </c>
      <c r="AC76" s="5" t="s">
        <v>340</v>
      </c>
      <c r="AD76" s="5" t="s">
        <v>341</v>
      </c>
      <c r="AE76" s="5" t="s">
        <v>342</v>
      </c>
    </row>
    <row r="77" spans="1:31" ht="17" x14ac:dyDescent="0.2">
      <c r="A77" s="14"/>
      <c r="B77" s="1" t="s">
        <v>110</v>
      </c>
      <c r="D77" s="9" t="s">
        <v>677</v>
      </c>
      <c r="F77" s="1" t="s">
        <v>5</v>
      </c>
      <c r="H77" s="1" t="s">
        <v>760</v>
      </c>
      <c r="J77" s="1" t="s">
        <v>758</v>
      </c>
      <c r="L77" s="1" t="s">
        <v>634</v>
      </c>
      <c r="N77" s="1" t="s">
        <v>675</v>
      </c>
      <c r="P77" s="1">
        <v>142</v>
      </c>
      <c r="R77">
        <v>6302899</v>
      </c>
      <c r="T77" s="11">
        <v>0.66410000000000002</v>
      </c>
      <c r="V77" s="1">
        <v>113686</v>
      </c>
      <c r="X77" s="1">
        <v>6424104</v>
      </c>
      <c r="Y77" s="4">
        <v>970039704</v>
      </c>
      <c r="Z77" s="3">
        <v>6302899</v>
      </c>
      <c r="AA77" s="6">
        <f t="shared" ref="AA77:AA130" si="2">Y77/Z77</f>
        <v>153.90373604273208</v>
      </c>
      <c r="AB77" s="5" t="s">
        <v>147</v>
      </c>
      <c r="AC77" s="5" t="s">
        <v>343</v>
      </c>
      <c r="AD77" s="5" t="s">
        <v>344</v>
      </c>
      <c r="AE77" s="5" t="s">
        <v>345</v>
      </c>
    </row>
    <row r="78" spans="1:31" ht="17" x14ac:dyDescent="0.2">
      <c r="A78" s="14"/>
      <c r="B78" s="1" t="s">
        <v>111</v>
      </c>
      <c r="D78" s="9" t="s">
        <v>678</v>
      </c>
      <c r="F78" s="1" t="s">
        <v>5</v>
      </c>
      <c r="H78" s="1" t="s">
        <v>760</v>
      </c>
      <c r="J78" s="1" t="s">
        <v>758</v>
      </c>
      <c r="L78" s="1" t="s">
        <v>628</v>
      </c>
      <c r="N78" s="1" t="s">
        <v>675</v>
      </c>
      <c r="P78" s="1">
        <v>104</v>
      </c>
      <c r="R78">
        <v>6304191</v>
      </c>
      <c r="T78" s="11">
        <v>0.66410000000000002</v>
      </c>
      <c r="V78" s="1">
        <v>162359</v>
      </c>
      <c r="X78" s="1">
        <v>7690592</v>
      </c>
      <c r="Y78" s="4">
        <v>1161279392</v>
      </c>
      <c r="Z78" s="3">
        <v>6304191</v>
      </c>
      <c r="AA78" s="6">
        <f t="shared" si="2"/>
        <v>184.20752036224792</v>
      </c>
      <c r="AB78" s="5" t="s">
        <v>147</v>
      </c>
      <c r="AC78" s="5" t="s">
        <v>346</v>
      </c>
      <c r="AD78" s="5" t="s">
        <v>347</v>
      </c>
      <c r="AE78" s="5" t="s">
        <v>348</v>
      </c>
    </row>
    <row r="79" spans="1:31" ht="17" x14ac:dyDescent="0.2">
      <c r="A79" s="14"/>
      <c r="B79" s="1" t="s">
        <v>112</v>
      </c>
      <c r="D79" s="9" t="s">
        <v>679</v>
      </c>
      <c r="F79" s="1" t="s">
        <v>5</v>
      </c>
      <c r="H79" s="1" t="s">
        <v>759</v>
      </c>
      <c r="J79" s="1" t="s">
        <v>758</v>
      </c>
      <c r="L79" s="1" t="s">
        <v>611</v>
      </c>
      <c r="N79" s="1" t="s">
        <v>675</v>
      </c>
      <c r="P79" s="1">
        <v>118</v>
      </c>
      <c r="R79">
        <v>6318753</v>
      </c>
      <c r="T79" s="11">
        <v>0.66369999999999996</v>
      </c>
      <c r="V79" s="1">
        <v>159233</v>
      </c>
      <c r="X79" s="1">
        <v>12321218</v>
      </c>
      <c r="Y79" s="4">
        <v>1860503918</v>
      </c>
      <c r="Z79" s="3">
        <v>6318753</v>
      </c>
      <c r="AA79" s="6">
        <f t="shared" si="2"/>
        <v>294.44162764393542</v>
      </c>
      <c r="AB79" s="5" t="s">
        <v>147</v>
      </c>
      <c r="AC79" s="5" t="s">
        <v>349</v>
      </c>
      <c r="AD79" s="5" t="s">
        <v>350</v>
      </c>
      <c r="AE79" s="5" t="s">
        <v>351</v>
      </c>
    </row>
    <row r="80" spans="1:31" ht="17" x14ac:dyDescent="0.2">
      <c r="A80" s="14"/>
      <c r="B80" s="1" t="s">
        <v>113</v>
      </c>
      <c r="D80" s="9" t="s">
        <v>680</v>
      </c>
      <c r="F80" s="1" t="s">
        <v>5</v>
      </c>
      <c r="H80" s="1" t="s">
        <v>760</v>
      </c>
      <c r="J80" s="1" t="s">
        <v>758</v>
      </c>
      <c r="L80" s="1" t="s">
        <v>613</v>
      </c>
      <c r="N80" s="1" t="s">
        <v>675</v>
      </c>
      <c r="P80" s="1">
        <v>343</v>
      </c>
      <c r="R80">
        <v>6434814</v>
      </c>
      <c r="T80" s="11">
        <v>0.66290000000000004</v>
      </c>
      <c r="V80" s="1">
        <v>41759</v>
      </c>
      <c r="X80" s="1">
        <v>7937108</v>
      </c>
      <c r="Y80" s="4">
        <v>1198503308</v>
      </c>
      <c r="Z80" s="3">
        <v>6434814</v>
      </c>
      <c r="AA80" s="6">
        <f t="shared" si="2"/>
        <v>186.25298384693016</v>
      </c>
      <c r="AB80" s="5" t="s">
        <v>147</v>
      </c>
      <c r="AC80" s="5" t="s">
        <v>352</v>
      </c>
      <c r="AD80" s="5" t="s">
        <v>353</v>
      </c>
      <c r="AE80" s="5" t="s">
        <v>354</v>
      </c>
    </row>
    <row r="81" spans="1:31" ht="17" x14ac:dyDescent="0.2">
      <c r="A81" s="14"/>
      <c r="B81" s="1" t="s">
        <v>115</v>
      </c>
      <c r="D81" s="9" t="s">
        <v>681</v>
      </c>
      <c r="F81" s="1" t="s">
        <v>5</v>
      </c>
      <c r="H81" s="1" t="s">
        <v>760</v>
      </c>
      <c r="J81" s="1" t="s">
        <v>758</v>
      </c>
      <c r="L81" s="1" t="s">
        <v>613</v>
      </c>
      <c r="N81" s="1" t="s">
        <v>675</v>
      </c>
      <c r="P81" s="1">
        <v>316</v>
      </c>
      <c r="R81">
        <v>6265320</v>
      </c>
      <c r="T81" s="11">
        <v>0.6633</v>
      </c>
      <c r="V81" s="1">
        <v>42331</v>
      </c>
      <c r="X81" s="1">
        <v>8087654</v>
      </c>
      <c r="Y81" s="4">
        <v>1221235754</v>
      </c>
      <c r="Z81" s="3">
        <v>6265320</v>
      </c>
      <c r="AA81" s="6">
        <f t="shared" si="2"/>
        <v>194.91993290047435</v>
      </c>
      <c r="AB81" s="5" t="s">
        <v>147</v>
      </c>
      <c r="AC81" s="5" t="s">
        <v>355</v>
      </c>
      <c r="AD81" s="5" t="s">
        <v>356</v>
      </c>
      <c r="AE81" s="5" t="s">
        <v>357</v>
      </c>
    </row>
    <row r="82" spans="1:31" ht="17" x14ac:dyDescent="0.2">
      <c r="A82" s="14"/>
      <c r="B82" s="1" t="s">
        <v>116</v>
      </c>
      <c r="D82" s="9" t="s">
        <v>684</v>
      </c>
      <c r="F82" s="1" t="s">
        <v>5</v>
      </c>
      <c r="H82" s="1" t="s">
        <v>760</v>
      </c>
      <c r="J82" s="1" t="s">
        <v>758</v>
      </c>
      <c r="L82" s="1" t="s">
        <v>683</v>
      </c>
      <c r="N82" s="1" t="s">
        <v>682</v>
      </c>
      <c r="P82" s="1">
        <v>163</v>
      </c>
      <c r="R82">
        <v>6636258</v>
      </c>
      <c r="T82" s="11">
        <v>0.66180000000000005</v>
      </c>
      <c r="V82" s="1">
        <v>102006</v>
      </c>
      <c r="X82" s="1">
        <v>7798092</v>
      </c>
      <c r="Y82" s="4">
        <v>1177511892</v>
      </c>
      <c r="Z82" s="3">
        <v>6636258</v>
      </c>
      <c r="AA82" s="6">
        <f t="shared" si="2"/>
        <v>177.43612318870063</v>
      </c>
      <c r="AB82" s="5" t="s">
        <v>147</v>
      </c>
      <c r="AC82" s="5" t="s">
        <v>358</v>
      </c>
      <c r="AD82" s="5" t="s">
        <v>359</v>
      </c>
      <c r="AE82" s="5" t="s">
        <v>360</v>
      </c>
    </row>
    <row r="83" spans="1:31" ht="17" x14ac:dyDescent="0.2">
      <c r="A83" s="14"/>
      <c r="B83" s="1" t="s">
        <v>117</v>
      </c>
      <c r="D83" s="9" t="s">
        <v>685</v>
      </c>
      <c r="F83" s="1" t="s">
        <v>5</v>
      </c>
      <c r="H83" s="1" t="s">
        <v>760</v>
      </c>
      <c r="J83" s="1" t="s">
        <v>758</v>
      </c>
      <c r="L83" s="1" t="s">
        <v>683</v>
      </c>
      <c r="N83" s="1" t="s">
        <v>682</v>
      </c>
      <c r="P83" s="1">
        <v>526</v>
      </c>
      <c r="R83">
        <v>7023894</v>
      </c>
      <c r="T83" s="11">
        <v>0.65859999999999996</v>
      </c>
      <c r="V83" s="1">
        <v>45642</v>
      </c>
      <c r="X83" s="1">
        <v>7895070</v>
      </c>
      <c r="Y83" s="4">
        <v>1192155570</v>
      </c>
      <c r="Z83" s="3">
        <v>7023894</v>
      </c>
      <c r="AA83" s="6">
        <f t="shared" si="2"/>
        <v>169.72858217962857</v>
      </c>
      <c r="AB83" s="5" t="s">
        <v>147</v>
      </c>
      <c r="AC83" s="5" t="s">
        <v>361</v>
      </c>
      <c r="AD83" s="5" t="s">
        <v>362</v>
      </c>
      <c r="AE83" s="5" t="s">
        <v>363</v>
      </c>
    </row>
    <row r="84" spans="1:31" ht="17" x14ac:dyDescent="0.2">
      <c r="A84" s="14"/>
      <c r="B84" s="1" t="s">
        <v>118</v>
      </c>
      <c r="D84" s="9" t="s">
        <v>686</v>
      </c>
      <c r="F84" s="1" t="s">
        <v>5</v>
      </c>
      <c r="H84" s="1" t="s">
        <v>759</v>
      </c>
      <c r="J84" s="1" t="s">
        <v>758</v>
      </c>
      <c r="L84" s="1" t="s">
        <v>646</v>
      </c>
      <c r="N84" s="1" t="s">
        <v>682</v>
      </c>
      <c r="P84" s="1">
        <v>56</v>
      </c>
      <c r="R84">
        <v>6650446</v>
      </c>
      <c r="T84" s="11">
        <v>0.66210000000000002</v>
      </c>
      <c r="V84" s="1">
        <v>278141</v>
      </c>
      <c r="X84" s="1">
        <v>7668280</v>
      </c>
      <c r="Y84" s="4">
        <v>1157910280</v>
      </c>
      <c r="Z84" s="3">
        <v>6650446</v>
      </c>
      <c r="AA84" s="6">
        <f t="shared" si="2"/>
        <v>174.11016945329681</v>
      </c>
      <c r="AB84" s="5" t="s">
        <v>147</v>
      </c>
      <c r="AC84" s="5" t="s">
        <v>364</v>
      </c>
      <c r="AD84" s="5" t="s">
        <v>365</v>
      </c>
      <c r="AE84" s="5" t="s">
        <v>366</v>
      </c>
    </row>
    <row r="85" spans="1:31" ht="17" x14ac:dyDescent="0.2">
      <c r="A85" s="14"/>
      <c r="B85" s="1" t="s">
        <v>119</v>
      </c>
      <c r="D85" s="9" t="s">
        <v>687</v>
      </c>
      <c r="F85" s="1" t="s">
        <v>5</v>
      </c>
      <c r="H85" s="1" t="s">
        <v>759</v>
      </c>
      <c r="J85" s="1" t="s">
        <v>758</v>
      </c>
      <c r="L85" s="1" t="s">
        <v>646</v>
      </c>
      <c r="N85" s="1" t="s">
        <v>682</v>
      </c>
      <c r="P85" s="1">
        <v>52</v>
      </c>
      <c r="R85">
        <v>6650448</v>
      </c>
      <c r="T85" s="11">
        <v>0.66210000000000002</v>
      </c>
      <c r="V85" s="1">
        <v>278155</v>
      </c>
      <c r="X85" s="1">
        <v>8033138</v>
      </c>
      <c r="Y85" s="4">
        <v>1213003838</v>
      </c>
      <c r="Z85" s="3">
        <v>6650448</v>
      </c>
      <c r="AA85" s="6">
        <f t="shared" si="2"/>
        <v>182.39430456414365</v>
      </c>
      <c r="AB85" s="5" t="s">
        <v>147</v>
      </c>
      <c r="AC85" s="5" t="s">
        <v>367</v>
      </c>
      <c r="AD85" s="5" t="s">
        <v>368</v>
      </c>
      <c r="AE85" s="5" t="s">
        <v>369</v>
      </c>
    </row>
    <row r="86" spans="1:31" ht="17" x14ac:dyDescent="0.2">
      <c r="A86" s="14"/>
      <c r="B86" s="1" t="s">
        <v>120</v>
      </c>
      <c r="D86" s="9" t="s">
        <v>688</v>
      </c>
      <c r="F86" s="1" t="s">
        <v>5</v>
      </c>
      <c r="H86" s="1" t="s">
        <v>760</v>
      </c>
      <c r="J86" s="1" t="s">
        <v>758</v>
      </c>
      <c r="L86" s="1" t="s">
        <v>609</v>
      </c>
      <c r="N86" s="1" t="s">
        <v>682</v>
      </c>
      <c r="P86" s="1">
        <v>54</v>
      </c>
      <c r="R86">
        <v>6651610</v>
      </c>
      <c r="T86" s="11">
        <v>0.66210000000000002</v>
      </c>
      <c r="V86" s="1">
        <v>278153</v>
      </c>
      <c r="X86" s="1">
        <v>7509184</v>
      </c>
      <c r="Y86" s="4">
        <v>1133886784</v>
      </c>
      <c r="Z86" s="3">
        <v>6651610</v>
      </c>
      <c r="AA86" s="6">
        <f t="shared" si="2"/>
        <v>170.468019622317</v>
      </c>
      <c r="AB86" s="5" t="s">
        <v>147</v>
      </c>
      <c r="AC86" s="5" t="s">
        <v>370</v>
      </c>
      <c r="AD86" s="5" t="s">
        <v>371</v>
      </c>
      <c r="AE86" s="5" t="s">
        <v>372</v>
      </c>
    </row>
    <row r="87" spans="1:31" ht="17" x14ac:dyDescent="0.2">
      <c r="A87" s="14"/>
      <c r="B87" s="1" t="s">
        <v>121</v>
      </c>
      <c r="D87" s="9" t="s">
        <v>689</v>
      </c>
      <c r="F87" s="1" t="s">
        <v>5</v>
      </c>
      <c r="H87" s="1" t="s">
        <v>760</v>
      </c>
      <c r="J87" s="1" t="s">
        <v>758</v>
      </c>
      <c r="L87" s="1" t="s">
        <v>609</v>
      </c>
      <c r="N87" s="1" t="s">
        <v>682</v>
      </c>
      <c r="P87" s="1">
        <v>54</v>
      </c>
      <c r="R87">
        <v>6652590</v>
      </c>
      <c r="T87" s="11">
        <v>0.66190000000000004</v>
      </c>
      <c r="V87" s="1">
        <v>283938</v>
      </c>
      <c r="X87" s="1">
        <v>8207802</v>
      </c>
      <c r="Y87" s="4">
        <v>1239378102</v>
      </c>
      <c r="Z87" s="3">
        <v>6652590</v>
      </c>
      <c r="AA87" s="6">
        <f t="shared" si="2"/>
        <v>186.30008793567617</v>
      </c>
      <c r="AB87" s="5" t="s">
        <v>147</v>
      </c>
      <c r="AC87" s="5" t="s">
        <v>373</v>
      </c>
      <c r="AD87" s="5" t="s">
        <v>374</v>
      </c>
      <c r="AE87" s="5" t="s">
        <v>375</v>
      </c>
    </row>
    <row r="88" spans="1:31" ht="17" x14ac:dyDescent="0.2">
      <c r="A88" s="14"/>
      <c r="B88" s="1" t="s">
        <v>122</v>
      </c>
      <c r="D88" s="9" t="s">
        <v>691</v>
      </c>
      <c r="F88" s="1" t="s">
        <v>5</v>
      </c>
      <c r="H88" s="1" t="s">
        <v>760</v>
      </c>
      <c r="J88" s="1" t="s">
        <v>758</v>
      </c>
      <c r="L88" s="1" t="s">
        <v>618</v>
      </c>
      <c r="N88" s="1" t="s">
        <v>690</v>
      </c>
      <c r="P88" s="1">
        <v>292</v>
      </c>
      <c r="R88">
        <v>6426870</v>
      </c>
      <c r="T88" s="11">
        <v>0.66239999999999999</v>
      </c>
      <c r="V88" s="1">
        <v>51275</v>
      </c>
      <c r="X88" s="1">
        <v>8151204</v>
      </c>
      <c r="Y88" s="4">
        <v>1230831804</v>
      </c>
      <c r="Z88" s="3">
        <v>6426870</v>
      </c>
      <c r="AA88" s="6">
        <f t="shared" si="2"/>
        <v>191.51341228311759</v>
      </c>
      <c r="AB88" s="5" t="s">
        <v>147</v>
      </c>
      <c r="AC88" s="5" t="s">
        <v>376</v>
      </c>
      <c r="AD88" s="5" t="s">
        <v>377</v>
      </c>
      <c r="AE88" s="5" t="s">
        <v>378</v>
      </c>
    </row>
    <row r="89" spans="1:31" ht="17" x14ac:dyDescent="0.2">
      <c r="A89" s="14"/>
      <c r="B89" s="1" t="s">
        <v>123</v>
      </c>
      <c r="D89" s="9" t="s">
        <v>692</v>
      </c>
      <c r="F89" s="1" t="s">
        <v>5</v>
      </c>
      <c r="H89" s="1" t="s">
        <v>760</v>
      </c>
      <c r="J89" s="1" t="s">
        <v>758</v>
      </c>
      <c r="L89" s="1" t="s">
        <v>620</v>
      </c>
      <c r="N89" s="1" t="s">
        <v>690</v>
      </c>
      <c r="P89" s="1">
        <v>287</v>
      </c>
      <c r="R89">
        <v>6448154</v>
      </c>
      <c r="T89" s="11">
        <v>0.6623</v>
      </c>
      <c r="V89" s="1">
        <v>55075</v>
      </c>
      <c r="X89" s="1">
        <v>7012174</v>
      </c>
      <c r="Y89" s="4">
        <v>1058838274</v>
      </c>
      <c r="Z89" s="3">
        <v>6448154</v>
      </c>
      <c r="AA89" s="6">
        <f t="shared" si="2"/>
        <v>164.20796928857467</v>
      </c>
      <c r="AB89" s="5" t="s">
        <v>147</v>
      </c>
      <c r="AC89" s="5" t="s">
        <v>379</v>
      </c>
      <c r="AD89" s="5" t="s">
        <v>380</v>
      </c>
      <c r="AE89" s="5" t="s">
        <v>381</v>
      </c>
    </row>
    <row r="90" spans="1:31" ht="17" x14ac:dyDescent="0.2">
      <c r="A90" s="14"/>
      <c r="B90" s="1" t="s">
        <v>124</v>
      </c>
      <c r="D90" s="9" t="s">
        <v>693</v>
      </c>
      <c r="F90" s="1" t="s">
        <v>5</v>
      </c>
      <c r="H90" s="1" t="s">
        <v>760</v>
      </c>
      <c r="J90" s="1" t="s">
        <v>758</v>
      </c>
      <c r="L90" s="1" t="s">
        <v>626</v>
      </c>
      <c r="N90" s="1" t="s">
        <v>690</v>
      </c>
      <c r="P90" s="1">
        <v>57</v>
      </c>
      <c r="R90">
        <v>6457835</v>
      </c>
      <c r="T90" s="11">
        <v>0.66359999999999997</v>
      </c>
      <c r="V90" s="1">
        <v>286921</v>
      </c>
      <c r="X90" s="1">
        <v>7716536</v>
      </c>
      <c r="Y90" s="4">
        <v>1165196936</v>
      </c>
      <c r="Z90" s="3">
        <v>6457835</v>
      </c>
      <c r="AA90" s="6">
        <f t="shared" si="2"/>
        <v>180.43151241863566</v>
      </c>
      <c r="AB90" s="5" t="s">
        <v>147</v>
      </c>
      <c r="AC90" s="5" t="s">
        <v>382</v>
      </c>
      <c r="AD90" s="5" t="s">
        <v>383</v>
      </c>
      <c r="AE90" s="5" t="s">
        <v>384</v>
      </c>
    </row>
    <row r="91" spans="1:31" ht="17" x14ac:dyDescent="0.2">
      <c r="A91" s="14"/>
      <c r="B91" s="1" t="s">
        <v>126</v>
      </c>
      <c r="D91" s="9" t="s">
        <v>694</v>
      </c>
      <c r="F91" s="1" t="s">
        <v>5</v>
      </c>
      <c r="H91" s="1" t="s">
        <v>759</v>
      </c>
      <c r="J91" s="1" t="s">
        <v>758</v>
      </c>
      <c r="L91" s="1" t="s">
        <v>624</v>
      </c>
      <c r="N91" s="1" t="s">
        <v>690</v>
      </c>
      <c r="P91" s="1">
        <v>111</v>
      </c>
      <c r="R91">
        <v>6456404</v>
      </c>
      <c r="T91" s="11">
        <v>0.66349999999999998</v>
      </c>
      <c r="V91" s="1">
        <v>160077</v>
      </c>
      <c r="X91" s="1">
        <v>6523978</v>
      </c>
      <c r="Y91" s="4">
        <v>985120678</v>
      </c>
      <c r="Z91" s="3">
        <v>6456404</v>
      </c>
      <c r="AA91" s="6">
        <f t="shared" si="2"/>
        <v>152.58039583644393</v>
      </c>
      <c r="AB91" s="5" t="s">
        <v>147</v>
      </c>
      <c r="AC91" s="5" t="s">
        <v>385</v>
      </c>
      <c r="AD91" s="5" t="s">
        <v>386</v>
      </c>
      <c r="AE91" s="5" t="s">
        <v>387</v>
      </c>
    </row>
    <row r="92" spans="1:31" ht="17" x14ac:dyDescent="0.2">
      <c r="A92" s="14"/>
      <c r="B92" s="1" t="s">
        <v>127</v>
      </c>
      <c r="D92" s="9" t="s">
        <v>695</v>
      </c>
      <c r="F92" s="1" t="s">
        <v>5</v>
      </c>
      <c r="H92" s="1" t="s">
        <v>760</v>
      </c>
      <c r="J92" s="1" t="s">
        <v>758</v>
      </c>
      <c r="L92" s="1" t="s">
        <v>663</v>
      </c>
      <c r="N92" s="1" t="s">
        <v>690</v>
      </c>
      <c r="P92" s="1">
        <v>133</v>
      </c>
      <c r="R92">
        <v>6446618</v>
      </c>
      <c r="T92" s="11">
        <v>0.66339999999999999</v>
      </c>
      <c r="V92" s="1">
        <v>156095</v>
      </c>
      <c r="X92" s="1">
        <v>7005254</v>
      </c>
      <c r="Y92" s="4">
        <v>1057793354</v>
      </c>
      <c r="Z92" s="3">
        <v>6446618</v>
      </c>
      <c r="AA92" s="6">
        <f t="shared" si="2"/>
        <v>164.08500612259016</v>
      </c>
      <c r="AB92" s="5" t="s">
        <v>147</v>
      </c>
      <c r="AC92" s="5" t="s">
        <v>388</v>
      </c>
      <c r="AD92" s="5" t="s">
        <v>389</v>
      </c>
      <c r="AE92" s="5" t="s">
        <v>390</v>
      </c>
    </row>
    <row r="93" spans="1:31" ht="17" x14ac:dyDescent="0.2">
      <c r="A93" s="14"/>
      <c r="B93" s="1" t="s">
        <v>128</v>
      </c>
      <c r="D93" s="9" t="s">
        <v>696</v>
      </c>
      <c r="F93" s="1" t="s">
        <v>5</v>
      </c>
      <c r="H93" s="1" t="s">
        <v>760</v>
      </c>
      <c r="J93" s="1" t="s">
        <v>758</v>
      </c>
      <c r="L93" s="1" t="s">
        <v>634</v>
      </c>
      <c r="N93" s="1" t="s">
        <v>690</v>
      </c>
      <c r="P93" s="1">
        <v>201</v>
      </c>
      <c r="R93">
        <v>6439040</v>
      </c>
      <c r="T93" s="11">
        <v>0.66320000000000001</v>
      </c>
      <c r="V93" s="1">
        <v>71991</v>
      </c>
      <c r="X93" s="1">
        <v>6100052</v>
      </c>
      <c r="Y93" s="4">
        <v>921107852</v>
      </c>
      <c r="Z93" s="3">
        <v>6439040</v>
      </c>
      <c r="AA93" s="6">
        <f t="shared" si="2"/>
        <v>143.05049386243911</v>
      </c>
      <c r="AB93" s="5" t="s">
        <v>147</v>
      </c>
      <c r="AC93" s="5" t="s">
        <v>391</v>
      </c>
      <c r="AD93" s="5" t="s">
        <v>392</v>
      </c>
      <c r="AE93" s="5" t="s">
        <v>393</v>
      </c>
    </row>
    <row r="94" spans="1:31" ht="17" x14ac:dyDescent="0.2">
      <c r="A94" s="14"/>
      <c r="B94" s="1" t="s">
        <v>129</v>
      </c>
      <c r="D94" s="9" t="s">
        <v>697</v>
      </c>
      <c r="F94" s="1" t="s">
        <v>5</v>
      </c>
      <c r="H94" s="1" t="s">
        <v>760</v>
      </c>
      <c r="J94" s="1" t="s">
        <v>758</v>
      </c>
      <c r="L94" s="1" t="s">
        <v>609</v>
      </c>
      <c r="N94" s="1" t="s">
        <v>690</v>
      </c>
      <c r="P94" s="1">
        <v>176</v>
      </c>
      <c r="R94">
        <v>6443741</v>
      </c>
      <c r="T94" s="11">
        <v>0.66320000000000001</v>
      </c>
      <c r="V94" s="1">
        <v>84206</v>
      </c>
      <c r="X94" s="1">
        <v>7360600</v>
      </c>
      <c r="Y94" s="4">
        <v>1111450600</v>
      </c>
      <c r="Z94" s="3">
        <v>6443741</v>
      </c>
      <c r="AA94" s="6">
        <f t="shared" si="2"/>
        <v>172.48530007646178</v>
      </c>
      <c r="AB94" s="5" t="s">
        <v>147</v>
      </c>
      <c r="AC94" s="5" t="s">
        <v>394</v>
      </c>
      <c r="AD94" s="5" t="s">
        <v>395</v>
      </c>
      <c r="AE94" s="5" t="s">
        <v>396</v>
      </c>
    </row>
    <row r="95" spans="1:31" ht="17" x14ac:dyDescent="0.2">
      <c r="A95" s="14"/>
      <c r="B95" s="1" t="s">
        <v>130</v>
      </c>
      <c r="D95" s="9" t="s">
        <v>698</v>
      </c>
      <c r="F95" s="1" t="s">
        <v>5</v>
      </c>
      <c r="H95" s="1" t="s">
        <v>760</v>
      </c>
      <c r="J95" s="1" t="s">
        <v>758</v>
      </c>
      <c r="L95" s="1" t="s">
        <v>609</v>
      </c>
      <c r="N95" s="1" t="s">
        <v>690</v>
      </c>
      <c r="P95" s="1">
        <v>66</v>
      </c>
      <c r="R95">
        <v>6458867</v>
      </c>
      <c r="T95" s="11">
        <v>0.66339999999999999</v>
      </c>
      <c r="V95" s="1">
        <v>263091</v>
      </c>
      <c r="X95" s="1">
        <v>8360774</v>
      </c>
      <c r="Y95" s="4">
        <v>1262476874</v>
      </c>
      <c r="Z95" s="3">
        <v>6458867</v>
      </c>
      <c r="AA95" s="6">
        <f t="shared" si="2"/>
        <v>195.464138524605</v>
      </c>
      <c r="AB95" s="5" t="s">
        <v>147</v>
      </c>
      <c r="AC95" s="5" t="s">
        <v>397</v>
      </c>
      <c r="AD95" s="5" t="s">
        <v>398</v>
      </c>
      <c r="AE95" s="5" t="s">
        <v>399</v>
      </c>
    </row>
    <row r="96" spans="1:31" ht="17" x14ac:dyDescent="0.2">
      <c r="A96" s="14"/>
      <c r="B96" s="1" t="s">
        <v>131</v>
      </c>
      <c r="D96" s="9" t="s">
        <v>699</v>
      </c>
      <c r="F96" s="1" t="s">
        <v>5</v>
      </c>
      <c r="H96" s="1" t="s">
        <v>760</v>
      </c>
      <c r="J96" s="1" t="s">
        <v>758</v>
      </c>
      <c r="L96" s="1" t="s">
        <v>609</v>
      </c>
      <c r="N96" s="1" t="s">
        <v>690</v>
      </c>
      <c r="P96" s="1">
        <v>121</v>
      </c>
      <c r="R96">
        <v>6800962</v>
      </c>
      <c r="T96" s="11">
        <v>0.66169999999999995</v>
      </c>
      <c r="V96" s="1">
        <v>195494</v>
      </c>
      <c r="X96" s="1">
        <v>6308854</v>
      </c>
      <c r="Y96" s="4">
        <v>952636954</v>
      </c>
      <c r="Z96" s="3">
        <v>6800962</v>
      </c>
      <c r="AA96" s="6">
        <f t="shared" si="2"/>
        <v>140.07385337544895</v>
      </c>
      <c r="AB96" s="5" t="s">
        <v>147</v>
      </c>
      <c r="AC96" s="5" t="s">
        <v>400</v>
      </c>
      <c r="AD96" s="5" t="s">
        <v>401</v>
      </c>
      <c r="AE96" s="5" t="s">
        <v>402</v>
      </c>
    </row>
    <row r="97" spans="1:31" ht="17" x14ac:dyDescent="0.2">
      <c r="A97" s="14"/>
      <c r="B97" s="1" t="s">
        <v>132</v>
      </c>
      <c r="D97" s="9" t="s">
        <v>700</v>
      </c>
      <c r="F97" s="1" t="s">
        <v>5</v>
      </c>
      <c r="H97" s="1" t="s">
        <v>760</v>
      </c>
      <c r="J97" s="1" t="s">
        <v>758</v>
      </c>
      <c r="L97" s="1" t="s">
        <v>628</v>
      </c>
      <c r="N97" s="1" t="s">
        <v>690</v>
      </c>
      <c r="P97" s="1">
        <v>124</v>
      </c>
      <c r="R97">
        <v>6453793</v>
      </c>
      <c r="T97" s="11">
        <v>0.66339999999999999</v>
      </c>
      <c r="V97" s="1">
        <v>117413</v>
      </c>
      <c r="X97" s="1">
        <v>7073208</v>
      </c>
      <c r="Y97" s="4">
        <v>1068054408</v>
      </c>
      <c r="Z97" s="3">
        <v>6453793</v>
      </c>
      <c r="AA97" s="6">
        <f t="shared" si="2"/>
        <v>165.4925108382001</v>
      </c>
      <c r="AB97" s="5" t="s">
        <v>147</v>
      </c>
      <c r="AC97" s="5" t="s">
        <v>403</v>
      </c>
      <c r="AD97" s="5" t="s">
        <v>404</v>
      </c>
      <c r="AE97" s="5" t="s">
        <v>405</v>
      </c>
    </row>
    <row r="98" spans="1:31" ht="17" x14ac:dyDescent="0.2">
      <c r="A98" s="14"/>
      <c r="B98" s="1" t="s">
        <v>133</v>
      </c>
      <c r="D98" s="9" t="s">
        <v>701</v>
      </c>
      <c r="F98" s="1" t="s">
        <v>5</v>
      </c>
      <c r="H98" s="1" t="s">
        <v>760</v>
      </c>
      <c r="J98" s="1" t="s">
        <v>758</v>
      </c>
      <c r="L98" s="1" t="s">
        <v>628</v>
      </c>
      <c r="N98" s="1" t="s">
        <v>690</v>
      </c>
      <c r="P98" s="1">
        <v>100</v>
      </c>
      <c r="R98">
        <v>6500337</v>
      </c>
      <c r="T98" s="11">
        <v>0.66059999999999997</v>
      </c>
      <c r="V98" s="1">
        <v>192400</v>
      </c>
      <c r="X98" s="1">
        <v>7413770</v>
      </c>
      <c r="Y98" s="4">
        <v>1119479270</v>
      </c>
      <c r="Z98" s="3">
        <v>6500337</v>
      </c>
      <c r="AA98" s="6">
        <f t="shared" si="2"/>
        <v>172.21865112531859</v>
      </c>
      <c r="AB98" s="5" t="s">
        <v>147</v>
      </c>
      <c r="AC98" s="5" t="s">
        <v>406</v>
      </c>
      <c r="AD98" s="5" t="s">
        <v>407</v>
      </c>
      <c r="AE98" s="5" t="s">
        <v>408</v>
      </c>
    </row>
    <row r="99" spans="1:31" ht="17" x14ac:dyDescent="0.2">
      <c r="A99" s="14"/>
      <c r="B99" s="1" t="s">
        <v>134</v>
      </c>
      <c r="D99" s="9" t="s">
        <v>702</v>
      </c>
      <c r="F99" s="1" t="s">
        <v>5</v>
      </c>
      <c r="H99" s="1" t="s">
        <v>760</v>
      </c>
      <c r="J99" s="1" t="s">
        <v>758</v>
      </c>
      <c r="L99" s="1" t="s">
        <v>628</v>
      </c>
      <c r="N99" s="1" t="s">
        <v>690</v>
      </c>
      <c r="P99" s="1">
        <v>413</v>
      </c>
      <c r="R99">
        <v>6411305</v>
      </c>
      <c r="T99" s="11">
        <v>0.66200000000000003</v>
      </c>
      <c r="V99" s="1">
        <v>33109</v>
      </c>
      <c r="X99" s="1">
        <v>9079594</v>
      </c>
      <c r="Y99" s="4">
        <v>1371018694</v>
      </c>
      <c r="Z99" s="3">
        <v>6411305</v>
      </c>
      <c r="AA99" s="6">
        <f t="shared" si="2"/>
        <v>213.84393567300262</v>
      </c>
      <c r="AB99" s="5" t="s">
        <v>147</v>
      </c>
      <c r="AC99" s="5" t="s">
        <v>409</v>
      </c>
      <c r="AD99" s="5" t="s">
        <v>410</v>
      </c>
      <c r="AE99" s="5" t="s">
        <v>411</v>
      </c>
    </row>
    <row r="100" spans="1:31" ht="17" x14ac:dyDescent="0.2">
      <c r="A100" s="14"/>
      <c r="B100" s="1" t="s">
        <v>135</v>
      </c>
      <c r="D100" s="9" t="s">
        <v>703</v>
      </c>
      <c r="F100" s="1" t="s">
        <v>5</v>
      </c>
      <c r="H100" s="1" t="s">
        <v>759</v>
      </c>
      <c r="J100" s="1" t="s">
        <v>758</v>
      </c>
      <c r="L100" s="1" t="s">
        <v>611</v>
      </c>
      <c r="N100" s="1" t="s">
        <v>690</v>
      </c>
      <c r="P100" s="1">
        <v>56</v>
      </c>
      <c r="R100">
        <v>6457154</v>
      </c>
      <c r="T100" s="11">
        <v>0.66359999999999997</v>
      </c>
      <c r="V100" s="1">
        <v>377517</v>
      </c>
      <c r="X100" s="1">
        <v>7727066</v>
      </c>
      <c r="Y100" s="4">
        <v>1166786966</v>
      </c>
      <c r="Z100" s="3">
        <v>6457154</v>
      </c>
      <c r="AA100" s="6">
        <f t="shared" si="2"/>
        <v>180.69678468253971</v>
      </c>
      <c r="AB100" s="5" t="s">
        <v>147</v>
      </c>
      <c r="AC100" s="5" t="s">
        <v>412</v>
      </c>
      <c r="AD100" s="5" t="s">
        <v>413</v>
      </c>
      <c r="AE100" s="5" t="s">
        <v>414</v>
      </c>
    </row>
    <row r="101" spans="1:31" ht="17" x14ac:dyDescent="0.2">
      <c r="A101" s="14"/>
      <c r="B101" s="1" t="s">
        <v>10</v>
      </c>
      <c r="D101" s="9" t="s">
        <v>704</v>
      </c>
      <c r="F101" s="1" t="s">
        <v>5</v>
      </c>
      <c r="H101" s="1" t="s">
        <v>759</v>
      </c>
      <c r="J101" s="1" t="s">
        <v>758</v>
      </c>
      <c r="L101" s="1" t="s">
        <v>611</v>
      </c>
      <c r="N101" s="1" t="s">
        <v>690</v>
      </c>
      <c r="P101" s="1">
        <v>166</v>
      </c>
      <c r="R101">
        <v>6454627</v>
      </c>
      <c r="T101" s="11">
        <v>0.6633</v>
      </c>
      <c r="V101" s="1">
        <v>87330</v>
      </c>
      <c r="X101" s="1">
        <v>10026352</v>
      </c>
      <c r="Y101" s="4">
        <v>1513979152</v>
      </c>
      <c r="Z101" s="3">
        <v>6454627</v>
      </c>
      <c r="AA101" s="6">
        <f t="shared" si="2"/>
        <v>234.55718696060981</v>
      </c>
      <c r="AB101" s="5" t="s">
        <v>147</v>
      </c>
      <c r="AC101" s="5" t="s">
        <v>415</v>
      </c>
      <c r="AD101" s="5" t="s">
        <v>416</v>
      </c>
      <c r="AE101" s="5" t="s">
        <v>417</v>
      </c>
    </row>
    <row r="102" spans="1:31" ht="17" x14ac:dyDescent="0.2">
      <c r="A102" s="14"/>
      <c r="B102" s="1" t="s">
        <v>11</v>
      </c>
      <c r="D102" s="9" t="s">
        <v>705</v>
      </c>
      <c r="F102" s="1" t="s">
        <v>5</v>
      </c>
      <c r="H102" s="1" t="s">
        <v>760</v>
      </c>
      <c r="J102" s="1" t="s">
        <v>758</v>
      </c>
      <c r="L102" s="1" t="s">
        <v>638</v>
      </c>
      <c r="N102" s="1" t="s">
        <v>690</v>
      </c>
      <c r="P102" s="1">
        <v>80</v>
      </c>
      <c r="R102">
        <v>6532998</v>
      </c>
      <c r="T102" s="11">
        <v>0.6583</v>
      </c>
      <c r="V102" s="1">
        <v>377517</v>
      </c>
      <c r="X102" s="1">
        <v>10211660</v>
      </c>
      <c r="Y102" s="4">
        <v>1541960660</v>
      </c>
      <c r="Z102" s="3">
        <v>6532998</v>
      </c>
      <c r="AA102" s="6">
        <f t="shared" si="2"/>
        <v>236.02650115613076</v>
      </c>
      <c r="AB102" s="5" t="s">
        <v>147</v>
      </c>
      <c r="AC102" s="5" t="s">
        <v>418</v>
      </c>
      <c r="AD102" s="5" t="s">
        <v>419</v>
      </c>
      <c r="AE102" s="5" t="s">
        <v>420</v>
      </c>
    </row>
    <row r="103" spans="1:31" ht="17" x14ac:dyDescent="0.2">
      <c r="A103" s="14"/>
      <c r="B103" s="1" t="s">
        <v>12</v>
      </c>
      <c r="D103" s="9" t="s">
        <v>706</v>
      </c>
      <c r="F103" s="1" t="s">
        <v>5</v>
      </c>
      <c r="H103" s="1" t="s">
        <v>760</v>
      </c>
      <c r="J103" s="1" t="s">
        <v>758</v>
      </c>
      <c r="L103" s="1" t="s">
        <v>638</v>
      </c>
      <c r="N103" s="1" t="s">
        <v>690</v>
      </c>
      <c r="P103" s="1">
        <v>83</v>
      </c>
      <c r="R103">
        <v>6507355</v>
      </c>
      <c r="T103" s="11">
        <v>0.66190000000000004</v>
      </c>
      <c r="V103" s="1">
        <v>256553</v>
      </c>
      <c r="X103" s="1">
        <v>12566280</v>
      </c>
      <c r="Y103" s="4">
        <v>1897508280</v>
      </c>
      <c r="Z103" s="3">
        <v>6507355</v>
      </c>
      <c r="AA103" s="6">
        <f t="shared" si="2"/>
        <v>291.59440048990717</v>
      </c>
      <c r="AB103" s="5" t="s">
        <v>147</v>
      </c>
      <c r="AC103" s="5" t="s">
        <v>421</v>
      </c>
      <c r="AD103" s="5" t="s">
        <v>422</v>
      </c>
      <c r="AE103" s="5" t="s">
        <v>423</v>
      </c>
    </row>
    <row r="104" spans="1:31" ht="17" x14ac:dyDescent="0.2">
      <c r="A104" s="14"/>
      <c r="B104" s="1" t="s">
        <v>13</v>
      </c>
      <c r="D104" s="9" t="s">
        <v>707</v>
      </c>
      <c r="F104" s="1" t="s">
        <v>5</v>
      </c>
      <c r="H104" s="1" t="s">
        <v>760</v>
      </c>
      <c r="J104" s="1" t="s">
        <v>758</v>
      </c>
      <c r="L104" s="1" t="s">
        <v>638</v>
      </c>
      <c r="N104" s="1" t="s">
        <v>690</v>
      </c>
      <c r="P104" s="1">
        <v>58</v>
      </c>
      <c r="R104">
        <v>6461509</v>
      </c>
      <c r="T104" s="11">
        <v>0.6633</v>
      </c>
      <c r="V104" s="1">
        <v>263035</v>
      </c>
      <c r="X104" s="1">
        <v>8248520</v>
      </c>
      <c r="Y104" s="4">
        <v>1245526520</v>
      </c>
      <c r="Z104" s="3">
        <v>6461509</v>
      </c>
      <c r="AA104" s="6">
        <f t="shared" si="2"/>
        <v>192.76093556474191</v>
      </c>
      <c r="AB104" s="5" t="s">
        <v>147</v>
      </c>
      <c r="AC104" s="5" t="s">
        <v>424</v>
      </c>
      <c r="AD104" s="5" t="s">
        <v>425</v>
      </c>
      <c r="AE104" s="5" t="s">
        <v>426</v>
      </c>
    </row>
    <row r="105" spans="1:31" ht="17" x14ac:dyDescent="0.2">
      <c r="A105" s="14"/>
      <c r="B105" s="1" t="s">
        <v>14</v>
      </c>
      <c r="D105" s="9" t="s">
        <v>708</v>
      </c>
      <c r="F105" s="1" t="s">
        <v>5</v>
      </c>
      <c r="H105" s="1" t="s">
        <v>760</v>
      </c>
      <c r="J105" s="1" t="s">
        <v>758</v>
      </c>
      <c r="L105" s="1" t="s">
        <v>668</v>
      </c>
      <c r="N105" s="1" t="s">
        <v>690</v>
      </c>
      <c r="P105" s="1">
        <v>59</v>
      </c>
      <c r="R105">
        <v>6457780</v>
      </c>
      <c r="T105" s="11">
        <v>0.66359999999999997</v>
      </c>
      <c r="V105" s="1">
        <v>286740</v>
      </c>
      <c r="X105" s="1">
        <v>6616412</v>
      </c>
      <c r="Y105" s="4">
        <v>999078212</v>
      </c>
      <c r="Z105" s="3">
        <v>6457780</v>
      </c>
      <c r="AA105" s="6">
        <f t="shared" si="2"/>
        <v>154.70923630101984</v>
      </c>
      <c r="AB105" s="5" t="s">
        <v>147</v>
      </c>
      <c r="AC105" s="5" t="s">
        <v>427</v>
      </c>
      <c r="AD105" s="5" t="s">
        <v>428</v>
      </c>
      <c r="AE105" s="5" t="s">
        <v>429</v>
      </c>
    </row>
    <row r="106" spans="1:31" ht="17" x14ac:dyDescent="0.2">
      <c r="A106" s="14"/>
      <c r="B106" s="1" t="s">
        <v>15</v>
      </c>
      <c r="D106" s="9" t="s">
        <v>709</v>
      </c>
      <c r="F106" s="1" t="s">
        <v>5</v>
      </c>
      <c r="H106" s="1" t="s">
        <v>760</v>
      </c>
      <c r="J106" s="1" t="s">
        <v>758</v>
      </c>
      <c r="L106" s="1" t="s">
        <v>668</v>
      </c>
      <c r="N106" s="1" t="s">
        <v>690</v>
      </c>
      <c r="P106" s="1">
        <v>80</v>
      </c>
      <c r="R106">
        <v>6456237</v>
      </c>
      <c r="T106" s="11">
        <v>0.66359999999999997</v>
      </c>
      <c r="V106" s="1">
        <v>193524</v>
      </c>
      <c r="X106" s="1">
        <v>6757086</v>
      </c>
      <c r="Y106" s="4">
        <v>1020319986</v>
      </c>
      <c r="Z106" s="3">
        <v>6456237</v>
      </c>
      <c r="AA106" s="6">
        <f t="shared" si="2"/>
        <v>158.03632766269268</v>
      </c>
      <c r="AB106" s="5" t="s">
        <v>147</v>
      </c>
      <c r="AC106" s="5" t="s">
        <v>430</v>
      </c>
      <c r="AD106" s="5" t="s">
        <v>431</v>
      </c>
      <c r="AE106" s="5" t="s">
        <v>432</v>
      </c>
    </row>
    <row r="107" spans="1:31" ht="17" x14ac:dyDescent="0.2">
      <c r="A107" s="14"/>
      <c r="B107" s="1" t="s">
        <v>16</v>
      </c>
      <c r="D107" s="9" t="s">
        <v>710</v>
      </c>
      <c r="F107" s="1" t="s">
        <v>5</v>
      </c>
      <c r="H107" s="1" t="s">
        <v>760</v>
      </c>
      <c r="J107" s="1" t="s">
        <v>758</v>
      </c>
      <c r="L107" s="1" t="s">
        <v>668</v>
      </c>
      <c r="N107" s="1" t="s">
        <v>690</v>
      </c>
      <c r="P107" s="1">
        <v>53</v>
      </c>
      <c r="R107">
        <v>6457460</v>
      </c>
      <c r="T107" s="11">
        <v>0.66359999999999997</v>
      </c>
      <c r="V107" s="1">
        <v>401479</v>
      </c>
      <c r="X107" s="1">
        <v>7027280</v>
      </c>
      <c r="Y107" s="4">
        <v>1061119280</v>
      </c>
      <c r="Z107" s="3">
        <v>6457460</v>
      </c>
      <c r="AA107" s="6">
        <f t="shared" si="2"/>
        <v>164.32456105032009</v>
      </c>
      <c r="AB107" s="5" t="s">
        <v>147</v>
      </c>
      <c r="AC107" s="5" t="s">
        <v>433</v>
      </c>
      <c r="AD107" s="5" t="s">
        <v>434</v>
      </c>
      <c r="AE107" s="5" t="s">
        <v>435</v>
      </c>
    </row>
    <row r="108" spans="1:31" ht="17" x14ac:dyDescent="0.2">
      <c r="A108" s="14"/>
      <c r="B108" s="1" t="s">
        <v>17</v>
      </c>
      <c r="D108" s="9" t="s">
        <v>711</v>
      </c>
      <c r="F108" s="1" t="s">
        <v>5</v>
      </c>
      <c r="H108" s="1" t="s">
        <v>760</v>
      </c>
      <c r="J108" s="1" t="s">
        <v>758</v>
      </c>
      <c r="L108" s="1" t="s">
        <v>613</v>
      </c>
      <c r="N108" s="1" t="s">
        <v>690</v>
      </c>
      <c r="P108" s="1">
        <v>55</v>
      </c>
      <c r="R108">
        <v>6456669</v>
      </c>
      <c r="T108" s="11">
        <v>0.66359999999999997</v>
      </c>
      <c r="V108" s="1">
        <v>377516</v>
      </c>
      <c r="X108" s="1">
        <v>6930740</v>
      </c>
      <c r="Y108" s="4">
        <v>1046541740</v>
      </c>
      <c r="Z108" s="3">
        <v>6456669</v>
      </c>
      <c r="AA108" s="6">
        <f t="shared" si="2"/>
        <v>162.0869429732266</v>
      </c>
      <c r="AB108" s="5" t="s">
        <v>147</v>
      </c>
      <c r="AC108" s="5" t="s">
        <v>436</v>
      </c>
      <c r="AD108" s="5" t="s">
        <v>437</v>
      </c>
      <c r="AE108" s="5" t="s">
        <v>438</v>
      </c>
    </row>
    <row r="109" spans="1:31" ht="17" x14ac:dyDescent="0.2">
      <c r="A109" s="14"/>
      <c r="B109" s="1" t="s">
        <v>19</v>
      </c>
      <c r="D109" s="9" t="s">
        <v>712</v>
      </c>
      <c r="F109" s="1" t="s">
        <v>5</v>
      </c>
      <c r="H109" s="1" t="s">
        <v>760</v>
      </c>
      <c r="J109" s="1" t="s">
        <v>758</v>
      </c>
      <c r="L109" s="1" t="s">
        <v>652</v>
      </c>
      <c r="N109" s="1" t="s">
        <v>690</v>
      </c>
      <c r="P109" s="1">
        <v>282</v>
      </c>
      <c r="R109">
        <v>6426784</v>
      </c>
      <c r="T109" s="1">
        <v>66.290000000000006</v>
      </c>
      <c r="V109" s="1">
        <v>51355</v>
      </c>
      <c r="X109" s="1">
        <v>7211078</v>
      </c>
      <c r="Y109" s="4">
        <v>1088872778</v>
      </c>
      <c r="Z109" s="3">
        <v>6426784</v>
      </c>
      <c r="AA109" s="6">
        <f t="shared" si="2"/>
        <v>169.42731823568366</v>
      </c>
      <c r="AB109" s="5" t="s">
        <v>147</v>
      </c>
      <c r="AC109" s="5" t="s">
        <v>439</v>
      </c>
      <c r="AD109" s="5" t="s">
        <v>440</v>
      </c>
      <c r="AE109" s="5" t="s">
        <v>441</v>
      </c>
    </row>
    <row r="110" spans="1:31" ht="17" x14ac:dyDescent="0.2">
      <c r="A110" s="14"/>
      <c r="B110" s="1" t="s">
        <v>20</v>
      </c>
      <c r="D110" s="9" t="s">
        <v>713</v>
      </c>
      <c r="F110" s="1" t="s">
        <v>5</v>
      </c>
      <c r="H110" s="1" t="s">
        <v>760</v>
      </c>
      <c r="J110" s="1" t="s">
        <v>758</v>
      </c>
      <c r="L110" s="1" t="s">
        <v>652</v>
      </c>
      <c r="N110" s="1" t="s">
        <v>690</v>
      </c>
      <c r="P110" s="1">
        <v>61</v>
      </c>
      <c r="R110">
        <v>6456670</v>
      </c>
      <c r="T110" s="11">
        <v>0.66359999999999997</v>
      </c>
      <c r="V110" s="1">
        <v>263086</v>
      </c>
      <c r="X110" s="1">
        <v>7599186</v>
      </c>
      <c r="Y110" s="4">
        <v>1147477086</v>
      </c>
      <c r="Z110" s="3">
        <v>6456670</v>
      </c>
      <c r="AA110" s="6">
        <f t="shared" si="2"/>
        <v>177.71964278800061</v>
      </c>
      <c r="AB110" s="5" t="s">
        <v>147</v>
      </c>
      <c r="AC110" s="5" t="s">
        <v>442</v>
      </c>
      <c r="AD110" s="5" t="s">
        <v>443</v>
      </c>
      <c r="AE110" s="5" t="s">
        <v>444</v>
      </c>
    </row>
    <row r="111" spans="1:31" ht="17" x14ac:dyDescent="0.2">
      <c r="A111" s="14"/>
      <c r="B111" s="1" t="s">
        <v>21</v>
      </c>
      <c r="D111" s="9" t="s">
        <v>714</v>
      </c>
      <c r="F111" s="1" t="s">
        <v>5</v>
      </c>
      <c r="H111" s="1" t="s">
        <v>759</v>
      </c>
      <c r="J111" s="1" t="s">
        <v>758</v>
      </c>
      <c r="L111" s="1" t="s">
        <v>615</v>
      </c>
      <c r="N111" s="1" t="s">
        <v>690</v>
      </c>
      <c r="P111" s="1">
        <v>114</v>
      </c>
      <c r="R111">
        <v>6453964</v>
      </c>
      <c r="T111" s="11">
        <v>0.66349999999999998</v>
      </c>
      <c r="V111" s="1">
        <v>135471</v>
      </c>
      <c r="X111" s="1">
        <v>6053760</v>
      </c>
      <c r="Y111" s="4">
        <v>914117760</v>
      </c>
      <c r="Z111" s="3">
        <v>6453964</v>
      </c>
      <c r="AA111" s="6">
        <f t="shared" si="2"/>
        <v>141.63663757653435</v>
      </c>
      <c r="AB111" s="5" t="s">
        <v>147</v>
      </c>
      <c r="AC111" s="5" t="s">
        <v>445</v>
      </c>
      <c r="AD111" s="5" t="s">
        <v>446</v>
      </c>
      <c r="AE111" s="5" t="s">
        <v>447</v>
      </c>
    </row>
    <row r="112" spans="1:31" ht="17" x14ac:dyDescent="0.2">
      <c r="A112" s="14"/>
      <c r="B112" s="1" t="s">
        <v>22</v>
      </c>
      <c r="D112" s="9" t="s">
        <v>715</v>
      </c>
      <c r="F112" s="1" t="s">
        <v>5</v>
      </c>
      <c r="H112" s="1" t="s">
        <v>759</v>
      </c>
      <c r="J112" s="1" t="s">
        <v>758</v>
      </c>
      <c r="L112" s="1" t="s">
        <v>615</v>
      </c>
      <c r="N112" s="1" t="s">
        <v>690</v>
      </c>
      <c r="P112" s="1">
        <v>53</v>
      </c>
      <c r="R112">
        <v>6457685</v>
      </c>
      <c r="T112" s="11">
        <v>0.66359999999999997</v>
      </c>
      <c r="V112" s="1">
        <v>386165</v>
      </c>
      <c r="X112" s="1">
        <v>7133328</v>
      </c>
      <c r="Y112" s="7">
        <v>1077132528</v>
      </c>
      <c r="Z112" s="8">
        <v>6457685</v>
      </c>
      <c r="AA112" s="6">
        <f t="shared" si="2"/>
        <v>166.79855520980041</v>
      </c>
      <c r="AB112" s="5" t="s">
        <v>147</v>
      </c>
      <c r="AC112" s="5" t="s">
        <v>448</v>
      </c>
      <c r="AD112" s="5" t="s">
        <v>449</v>
      </c>
      <c r="AE112" s="5" t="s">
        <v>450</v>
      </c>
    </row>
    <row r="113" spans="1:31" ht="17" x14ac:dyDescent="0.2">
      <c r="A113" s="15"/>
      <c r="B113" s="1" t="s">
        <v>23</v>
      </c>
      <c r="D113" s="9" t="s">
        <v>718</v>
      </c>
      <c r="F113" s="1" t="s">
        <v>6</v>
      </c>
      <c r="H113" s="1" t="s">
        <v>761</v>
      </c>
      <c r="J113" s="1" t="s">
        <v>758</v>
      </c>
      <c r="L113" s="1" t="s">
        <v>717</v>
      </c>
      <c r="N113" s="1" t="s">
        <v>716</v>
      </c>
      <c r="P113" s="1">
        <v>99</v>
      </c>
      <c r="R113">
        <v>6288045</v>
      </c>
      <c r="T113" s="11">
        <v>0.66469999999999996</v>
      </c>
      <c r="V113" s="1">
        <v>126014</v>
      </c>
      <c r="X113" s="1">
        <v>6461294</v>
      </c>
      <c r="Y113" s="4">
        <v>975655394</v>
      </c>
      <c r="Z113" s="3">
        <v>6288045</v>
      </c>
      <c r="AA113" s="6">
        <f t="shared" si="2"/>
        <v>155.16037083067948</v>
      </c>
      <c r="AB113" s="5" t="s">
        <v>147</v>
      </c>
      <c r="AC113" s="5" t="s">
        <v>451</v>
      </c>
      <c r="AD113" s="5" t="s">
        <v>452</v>
      </c>
      <c r="AE113" s="5" t="s">
        <v>453</v>
      </c>
    </row>
    <row r="114" spans="1:31" ht="17" x14ac:dyDescent="0.2">
      <c r="A114" s="15"/>
      <c r="B114" s="1" t="s">
        <v>24</v>
      </c>
      <c r="D114" s="9" t="s">
        <v>721</v>
      </c>
      <c r="F114" s="1" t="s">
        <v>6</v>
      </c>
      <c r="H114" s="1" t="s">
        <v>761</v>
      </c>
      <c r="J114" s="1" t="s">
        <v>758</v>
      </c>
      <c r="L114" s="1" t="s">
        <v>720</v>
      </c>
      <c r="N114" s="1" t="s">
        <v>719</v>
      </c>
      <c r="P114" s="1">
        <v>288</v>
      </c>
      <c r="R114">
        <v>6599773</v>
      </c>
      <c r="T114" s="11">
        <v>0.66080000000000005</v>
      </c>
      <c r="V114" s="1">
        <v>49769</v>
      </c>
      <c r="X114" s="1">
        <v>8496594</v>
      </c>
      <c r="Y114" s="4">
        <v>1282985694</v>
      </c>
      <c r="Z114" s="3">
        <v>6599773</v>
      </c>
      <c r="AA114" s="6">
        <f t="shared" si="2"/>
        <v>194.39845794696271</v>
      </c>
      <c r="AB114" s="5" t="s">
        <v>147</v>
      </c>
      <c r="AC114" s="5" t="s">
        <v>454</v>
      </c>
      <c r="AD114" s="5" t="s">
        <v>455</v>
      </c>
      <c r="AE114" s="5" t="s">
        <v>456</v>
      </c>
    </row>
    <row r="115" spans="1:31" ht="17" x14ac:dyDescent="0.2">
      <c r="A115" s="15"/>
      <c r="B115" s="1" t="s">
        <v>25</v>
      </c>
      <c r="D115" s="9" t="s">
        <v>724</v>
      </c>
      <c r="F115" s="1" t="s">
        <v>6</v>
      </c>
      <c r="H115" s="1" t="s">
        <v>761</v>
      </c>
      <c r="J115" s="1" t="s">
        <v>758</v>
      </c>
      <c r="L115" s="1" t="s">
        <v>723</v>
      </c>
      <c r="N115" s="1" t="s">
        <v>722</v>
      </c>
      <c r="P115" s="1">
        <v>403</v>
      </c>
      <c r="R115">
        <v>7029512</v>
      </c>
      <c r="T115" s="11">
        <v>0.65669999999999995</v>
      </c>
      <c r="V115" s="1">
        <v>41826</v>
      </c>
      <c r="X115" s="1">
        <v>6513664</v>
      </c>
      <c r="Y115" s="4">
        <v>983563264</v>
      </c>
      <c r="Z115" s="3">
        <v>7029512</v>
      </c>
      <c r="AA115" s="6">
        <f t="shared" si="2"/>
        <v>139.91913862583917</v>
      </c>
      <c r="AB115" s="5" t="s">
        <v>147</v>
      </c>
      <c r="AC115" s="5" t="s">
        <v>457</v>
      </c>
      <c r="AD115" s="5" t="s">
        <v>458</v>
      </c>
      <c r="AE115" s="5" t="s">
        <v>459</v>
      </c>
    </row>
    <row r="116" spans="1:31" ht="17" x14ac:dyDescent="0.2">
      <c r="A116" s="15"/>
      <c r="B116" s="1" t="s">
        <v>26</v>
      </c>
      <c r="D116" s="9" t="s">
        <v>726</v>
      </c>
      <c r="F116" s="1" t="s">
        <v>6</v>
      </c>
      <c r="H116" s="1" t="s">
        <v>761</v>
      </c>
      <c r="J116" s="1" t="s">
        <v>758</v>
      </c>
      <c r="L116" s="1" t="s">
        <v>725</v>
      </c>
      <c r="N116" s="1" t="s">
        <v>722</v>
      </c>
      <c r="P116" s="1">
        <v>615</v>
      </c>
      <c r="R116">
        <v>7566870</v>
      </c>
      <c r="T116" s="11">
        <v>0.57899999999999996</v>
      </c>
      <c r="V116" s="1">
        <v>61002</v>
      </c>
      <c r="X116" s="1">
        <v>11699008</v>
      </c>
      <c r="Y116" s="4">
        <v>1766550208</v>
      </c>
      <c r="Z116" s="3">
        <v>7566870</v>
      </c>
      <c r="AA116" s="6">
        <f t="shared" si="2"/>
        <v>233.4585116435197</v>
      </c>
      <c r="AB116" s="5" t="s">
        <v>147</v>
      </c>
      <c r="AC116" s="5" t="s">
        <v>460</v>
      </c>
      <c r="AD116" s="5" t="s">
        <v>461</v>
      </c>
      <c r="AE116" s="5" t="s">
        <v>462</v>
      </c>
    </row>
    <row r="117" spans="1:31" ht="17" x14ac:dyDescent="0.2">
      <c r="A117" s="15"/>
      <c r="B117" s="1" t="s">
        <v>27</v>
      </c>
      <c r="D117" s="9" t="s">
        <v>728</v>
      </c>
      <c r="F117" s="1" t="s">
        <v>6</v>
      </c>
      <c r="H117" s="1" t="s">
        <v>761</v>
      </c>
      <c r="J117" s="1" t="s">
        <v>758</v>
      </c>
      <c r="L117" s="1" t="s">
        <v>727</v>
      </c>
      <c r="N117" s="1" t="s">
        <v>682</v>
      </c>
      <c r="P117" s="1">
        <v>98</v>
      </c>
      <c r="R117">
        <v>6523171</v>
      </c>
      <c r="T117" s="11">
        <v>0.65969999999999995</v>
      </c>
      <c r="V117" s="1">
        <v>210375</v>
      </c>
      <c r="X117" s="1">
        <v>10239768</v>
      </c>
      <c r="Y117" s="4">
        <v>1546204968</v>
      </c>
      <c r="Z117" s="3">
        <v>6523171</v>
      </c>
      <c r="AA117" s="6">
        <f t="shared" si="2"/>
        <v>237.03272043611918</v>
      </c>
      <c r="AB117" s="5" t="s">
        <v>147</v>
      </c>
      <c r="AC117" s="5" t="s">
        <v>463</v>
      </c>
      <c r="AD117" s="5" t="s">
        <v>464</v>
      </c>
      <c r="AE117" s="5" t="s">
        <v>465</v>
      </c>
    </row>
    <row r="118" spans="1:31" ht="17" x14ac:dyDescent="0.2">
      <c r="A118" s="15"/>
      <c r="B118" s="1" t="s">
        <v>29</v>
      </c>
      <c r="D118" s="9" t="s">
        <v>731</v>
      </c>
      <c r="F118" s="1" t="s">
        <v>6</v>
      </c>
      <c r="H118" s="1" t="s">
        <v>761</v>
      </c>
      <c r="J118" s="1" t="s">
        <v>758</v>
      </c>
      <c r="L118" s="1" t="s">
        <v>730</v>
      </c>
      <c r="N118" s="1" t="s">
        <v>729</v>
      </c>
      <c r="P118" s="1">
        <v>183</v>
      </c>
      <c r="R118">
        <v>6830211</v>
      </c>
      <c r="T118" s="11">
        <v>0.66169999999999995</v>
      </c>
      <c r="V118" s="1">
        <v>75138</v>
      </c>
      <c r="X118" s="1">
        <v>6865052</v>
      </c>
      <c r="Y118" s="4">
        <v>1036622852</v>
      </c>
      <c r="Z118" s="3">
        <v>6830211</v>
      </c>
      <c r="AA118" s="6">
        <f t="shared" si="2"/>
        <v>151.77025307124481</v>
      </c>
      <c r="AB118" s="5" t="s">
        <v>147</v>
      </c>
      <c r="AC118" s="5" t="s">
        <v>466</v>
      </c>
      <c r="AD118" s="5" t="s">
        <v>467</v>
      </c>
      <c r="AE118" s="5" t="s">
        <v>468</v>
      </c>
    </row>
    <row r="119" spans="1:31" ht="17" x14ac:dyDescent="0.2">
      <c r="A119" s="15"/>
      <c r="B119" s="1" t="s">
        <v>30</v>
      </c>
      <c r="D119" s="9" t="s">
        <v>733</v>
      </c>
      <c r="F119" s="1" t="s">
        <v>6</v>
      </c>
      <c r="H119" s="1" t="s">
        <v>761</v>
      </c>
      <c r="J119" s="1" t="s">
        <v>758</v>
      </c>
      <c r="L119" s="1" t="s">
        <v>732</v>
      </c>
      <c r="N119" s="1" t="s">
        <v>729</v>
      </c>
      <c r="P119" s="1">
        <v>103</v>
      </c>
      <c r="R119">
        <v>6670797</v>
      </c>
      <c r="T119" s="11">
        <v>0.66090000000000004</v>
      </c>
      <c r="V119" s="1">
        <v>172714</v>
      </c>
      <c r="X119" s="1">
        <v>8789932</v>
      </c>
      <c r="Y119" s="4">
        <v>1327279732</v>
      </c>
      <c r="Z119" s="3">
        <v>6670797</v>
      </c>
      <c r="AA119" s="6">
        <f t="shared" si="2"/>
        <v>198.96868874888563</v>
      </c>
      <c r="AB119" s="5" t="s">
        <v>147</v>
      </c>
      <c r="AC119" s="5" t="s">
        <v>469</v>
      </c>
      <c r="AD119" s="5" t="s">
        <v>470</v>
      </c>
      <c r="AE119" s="5" t="s">
        <v>471</v>
      </c>
    </row>
    <row r="120" spans="1:31" ht="17" x14ac:dyDescent="0.2">
      <c r="A120" s="15"/>
      <c r="B120" s="1" t="s">
        <v>31</v>
      </c>
      <c r="D120" s="9" t="s">
        <v>735</v>
      </c>
      <c r="F120" s="1" t="s">
        <v>6</v>
      </c>
      <c r="H120" s="1" t="s">
        <v>761</v>
      </c>
      <c r="J120" s="1" t="s">
        <v>758</v>
      </c>
      <c r="L120" s="1" t="s">
        <v>734</v>
      </c>
      <c r="N120" s="1" t="s">
        <v>662</v>
      </c>
      <c r="P120" s="1">
        <v>374</v>
      </c>
      <c r="R120">
        <v>6350148</v>
      </c>
      <c r="T120" s="11">
        <v>0.66159999999999997</v>
      </c>
      <c r="V120" s="1">
        <v>41512</v>
      </c>
      <c r="X120" s="1">
        <v>8567702</v>
      </c>
      <c r="Y120" s="4">
        <v>1293723002</v>
      </c>
      <c r="Z120" s="3">
        <v>6350148</v>
      </c>
      <c r="AA120" s="6">
        <f t="shared" si="2"/>
        <v>203.73115744703904</v>
      </c>
      <c r="AB120" s="5" t="s">
        <v>147</v>
      </c>
      <c r="AC120" s="5" t="s">
        <v>472</v>
      </c>
      <c r="AD120" s="5" t="s">
        <v>473</v>
      </c>
      <c r="AE120" s="5" t="s">
        <v>474</v>
      </c>
    </row>
    <row r="121" spans="1:31" ht="17" x14ac:dyDescent="0.2">
      <c r="A121" s="16"/>
      <c r="B121" s="1" t="s">
        <v>32</v>
      </c>
      <c r="D121" s="9" t="s">
        <v>737</v>
      </c>
      <c r="F121" s="1" t="s">
        <v>7</v>
      </c>
      <c r="H121" s="1" t="s">
        <v>736</v>
      </c>
      <c r="J121" s="1" t="s">
        <v>556</v>
      </c>
      <c r="L121" s="1" t="s">
        <v>556</v>
      </c>
      <c r="N121" s="1" t="s">
        <v>758</v>
      </c>
      <c r="P121" s="1">
        <v>52</v>
      </c>
      <c r="R121">
        <v>6356169</v>
      </c>
      <c r="T121" s="11">
        <v>0.6643</v>
      </c>
      <c r="V121" s="1">
        <v>315398</v>
      </c>
      <c r="X121" s="1">
        <v>8106808</v>
      </c>
      <c r="Y121" s="4">
        <v>1224128008</v>
      </c>
      <c r="Z121" s="3">
        <v>6356169</v>
      </c>
      <c r="AA121" s="6">
        <f t="shared" si="2"/>
        <v>192.5889648308596</v>
      </c>
      <c r="AB121" s="5" t="s">
        <v>147</v>
      </c>
      <c r="AC121" s="5" t="s">
        <v>475</v>
      </c>
      <c r="AD121" s="5" t="s">
        <v>476</v>
      </c>
      <c r="AE121" s="5" t="s">
        <v>477</v>
      </c>
    </row>
    <row r="122" spans="1:31" ht="17" x14ac:dyDescent="0.2">
      <c r="A122" s="16"/>
      <c r="B122" s="1" t="s">
        <v>33</v>
      </c>
      <c r="D122" s="9" t="s">
        <v>739</v>
      </c>
      <c r="F122" s="1" t="s">
        <v>7</v>
      </c>
      <c r="H122" s="1" t="s">
        <v>738</v>
      </c>
      <c r="J122" s="1" t="s">
        <v>556</v>
      </c>
      <c r="L122" s="1" t="s">
        <v>556</v>
      </c>
      <c r="N122" s="1" t="s">
        <v>758</v>
      </c>
      <c r="P122" s="1">
        <v>88</v>
      </c>
      <c r="R122">
        <v>6830670</v>
      </c>
      <c r="T122" s="11">
        <v>0.66159999999999997</v>
      </c>
      <c r="V122" s="1">
        <v>206460</v>
      </c>
      <c r="X122" s="1">
        <v>8396606</v>
      </c>
      <c r="Y122" s="4">
        <v>1267887506</v>
      </c>
      <c r="Z122" s="3">
        <v>6830670</v>
      </c>
      <c r="AA122" s="6">
        <f t="shared" si="2"/>
        <v>185.6168583755327</v>
      </c>
      <c r="AB122" s="5" t="s">
        <v>147</v>
      </c>
      <c r="AC122" s="5" t="s">
        <v>478</v>
      </c>
      <c r="AD122" s="5" t="s">
        <v>479</v>
      </c>
      <c r="AE122" s="5" t="s">
        <v>480</v>
      </c>
    </row>
    <row r="123" spans="1:31" ht="17" x14ac:dyDescent="0.2">
      <c r="A123" s="16"/>
      <c r="B123" s="1" t="s">
        <v>34</v>
      </c>
      <c r="D123" s="9" t="s">
        <v>741</v>
      </c>
      <c r="F123" s="1" t="s">
        <v>7</v>
      </c>
      <c r="H123" s="1" t="s">
        <v>740</v>
      </c>
      <c r="J123" s="1" t="s">
        <v>556</v>
      </c>
      <c r="L123" s="1" t="s">
        <v>556</v>
      </c>
      <c r="N123" s="1" t="s">
        <v>758</v>
      </c>
      <c r="P123" s="1">
        <v>159</v>
      </c>
      <c r="R123">
        <v>7095633</v>
      </c>
      <c r="T123" s="11">
        <v>0.65849999999999997</v>
      </c>
      <c r="V123" s="1">
        <v>253772</v>
      </c>
      <c r="X123" s="1">
        <v>6398896</v>
      </c>
      <c r="Y123" s="4">
        <v>966233296</v>
      </c>
      <c r="Z123" s="3">
        <v>7095633</v>
      </c>
      <c r="AA123" s="6">
        <f t="shared" si="2"/>
        <v>136.1729525751966</v>
      </c>
      <c r="AB123" s="5" t="s">
        <v>147</v>
      </c>
      <c r="AC123" s="5" t="s">
        <v>481</v>
      </c>
      <c r="AD123" s="5" t="s">
        <v>482</v>
      </c>
      <c r="AE123" s="5" t="s">
        <v>483</v>
      </c>
    </row>
    <row r="124" spans="1:31" ht="17" x14ac:dyDescent="0.2">
      <c r="A124" s="16"/>
      <c r="B124" s="1" t="s">
        <v>35</v>
      </c>
      <c r="D124" s="9" t="s">
        <v>743</v>
      </c>
      <c r="F124" s="1" t="s">
        <v>7</v>
      </c>
      <c r="H124" s="1" t="s">
        <v>742</v>
      </c>
      <c r="J124" s="1" t="s">
        <v>556</v>
      </c>
      <c r="L124" s="1" t="s">
        <v>556</v>
      </c>
      <c r="N124" s="1" t="s">
        <v>758</v>
      </c>
      <c r="P124" s="1">
        <v>256</v>
      </c>
      <c r="R124">
        <v>6815785</v>
      </c>
      <c r="T124" s="17">
        <v>0.66</v>
      </c>
      <c r="V124" s="1">
        <v>59353</v>
      </c>
      <c r="X124" s="1">
        <v>7450076</v>
      </c>
      <c r="Y124" s="4">
        <v>1124961476</v>
      </c>
      <c r="Z124" s="3">
        <v>6815785</v>
      </c>
      <c r="AA124" s="6">
        <f t="shared" si="2"/>
        <v>165.05237122356414</v>
      </c>
      <c r="AB124" s="5" t="s">
        <v>147</v>
      </c>
      <c r="AC124" s="5" t="s">
        <v>484</v>
      </c>
      <c r="AD124" s="5" t="s">
        <v>485</v>
      </c>
      <c r="AE124" s="5" t="s">
        <v>486</v>
      </c>
    </row>
    <row r="125" spans="1:31" ht="17" x14ac:dyDescent="0.2">
      <c r="A125" s="16"/>
      <c r="B125" s="1" t="s">
        <v>36</v>
      </c>
      <c r="D125" s="9" t="s">
        <v>745</v>
      </c>
      <c r="F125" s="1" t="s">
        <v>7</v>
      </c>
      <c r="H125" s="1" t="s">
        <v>744</v>
      </c>
      <c r="J125" s="1" t="s">
        <v>556</v>
      </c>
      <c r="L125" s="1" t="s">
        <v>556</v>
      </c>
      <c r="N125" s="1" t="s">
        <v>758</v>
      </c>
      <c r="P125" s="1">
        <v>87</v>
      </c>
      <c r="R125">
        <v>6664382</v>
      </c>
      <c r="T125" s="11">
        <v>0.66100000000000003</v>
      </c>
      <c r="V125" s="1">
        <v>226854</v>
      </c>
      <c r="X125" s="1">
        <v>7870038</v>
      </c>
      <c r="Y125" s="4">
        <v>1188375738</v>
      </c>
      <c r="Z125" s="3">
        <v>6664382</v>
      </c>
      <c r="AA125" s="6">
        <f t="shared" si="2"/>
        <v>178.31747009700223</v>
      </c>
      <c r="AB125" s="5" t="s">
        <v>147</v>
      </c>
      <c r="AC125" s="5" t="s">
        <v>487</v>
      </c>
      <c r="AD125" s="5" t="s">
        <v>488</v>
      </c>
      <c r="AE125" s="5" t="s">
        <v>489</v>
      </c>
    </row>
    <row r="126" spans="1:31" ht="17" x14ac:dyDescent="0.2">
      <c r="A126" s="16"/>
      <c r="B126" s="1" t="s">
        <v>37</v>
      </c>
      <c r="D126" s="9" t="s">
        <v>747</v>
      </c>
      <c r="F126" s="1" t="s">
        <v>7</v>
      </c>
      <c r="H126" s="1" t="s">
        <v>746</v>
      </c>
      <c r="J126" s="1" t="s">
        <v>556</v>
      </c>
      <c r="L126" s="1" t="s">
        <v>556</v>
      </c>
      <c r="N126" s="1" t="s">
        <v>758</v>
      </c>
      <c r="P126" s="1">
        <v>72</v>
      </c>
      <c r="R126">
        <v>6768104</v>
      </c>
      <c r="T126" s="11">
        <v>0.6623</v>
      </c>
      <c r="V126" s="1">
        <v>219066</v>
      </c>
      <c r="X126" s="1">
        <v>7878636</v>
      </c>
      <c r="Y126" s="4">
        <v>1189674036</v>
      </c>
      <c r="Z126" s="3">
        <v>6768104</v>
      </c>
      <c r="AA126" s="6">
        <f t="shared" si="2"/>
        <v>175.77655958005374</v>
      </c>
      <c r="AB126" s="5" t="s">
        <v>147</v>
      </c>
      <c r="AC126" s="5" t="s">
        <v>490</v>
      </c>
      <c r="AD126" s="5" t="s">
        <v>491</v>
      </c>
      <c r="AE126" s="5" t="s">
        <v>492</v>
      </c>
    </row>
    <row r="127" spans="1:31" ht="17" x14ac:dyDescent="0.2">
      <c r="A127" s="16"/>
      <c r="B127" s="1" t="s">
        <v>39</v>
      </c>
      <c r="D127" s="9" t="s">
        <v>749</v>
      </c>
      <c r="F127" s="1" t="s">
        <v>7</v>
      </c>
      <c r="H127" s="1" t="s">
        <v>748</v>
      </c>
      <c r="J127" s="1" t="s">
        <v>556</v>
      </c>
      <c r="L127" s="1" t="s">
        <v>556</v>
      </c>
      <c r="N127" s="1" t="s">
        <v>758</v>
      </c>
      <c r="P127" s="1">
        <v>115</v>
      </c>
      <c r="R127">
        <v>6535682</v>
      </c>
      <c r="T127" s="11">
        <v>0.66149999999999998</v>
      </c>
      <c r="V127" s="1">
        <v>223282</v>
      </c>
      <c r="X127" s="1">
        <v>9474148</v>
      </c>
      <c r="Y127" s="4">
        <v>1430596348</v>
      </c>
      <c r="Z127" s="3">
        <v>6535682</v>
      </c>
      <c r="AA127" s="6">
        <f t="shared" si="2"/>
        <v>218.89014000375172</v>
      </c>
      <c r="AB127" s="5" t="s">
        <v>147</v>
      </c>
      <c r="AC127" s="5" t="s">
        <v>493</v>
      </c>
      <c r="AD127" s="5" t="s">
        <v>494</v>
      </c>
      <c r="AE127" s="5" t="s">
        <v>495</v>
      </c>
    </row>
    <row r="128" spans="1:31" ht="17" x14ac:dyDescent="0.2">
      <c r="A128" s="16"/>
      <c r="B128" s="1" t="s">
        <v>40</v>
      </c>
      <c r="D128" s="9" t="s">
        <v>752</v>
      </c>
      <c r="F128" s="1" t="s">
        <v>7</v>
      </c>
      <c r="H128" s="1" t="s">
        <v>750</v>
      </c>
      <c r="J128" s="1" t="s">
        <v>751</v>
      </c>
      <c r="L128" s="1" t="s">
        <v>751</v>
      </c>
      <c r="N128" s="1" t="s">
        <v>758</v>
      </c>
      <c r="P128" s="1">
        <v>83</v>
      </c>
      <c r="R128">
        <v>6700041</v>
      </c>
      <c r="T128" s="11">
        <v>0.66139999999999999</v>
      </c>
      <c r="V128" s="1">
        <v>206303</v>
      </c>
      <c r="X128" s="1">
        <v>7062224</v>
      </c>
      <c r="Y128" s="4">
        <v>1066395824</v>
      </c>
      <c r="Z128" s="3">
        <v>6700041</v>
      </c>
      <c r="AA128" s="6">
        <f t="shared" si="2"/>
        <v>159.16258184091708</v>
      </c>
      <c r="AB128" s="5" t="s">
        <v>147</v>
      </c>
      <c r="AC128" s="5" t="s">
        <v>496</v>
      </c>
      <c r="AD128" s="5" t="s">
        <v>497</v>
      </c>
      <c r="AE128" s="5" t="s">
        <v>498</v>
      </c>
    </row>
    <row r="129" spans="1:32" ht="17" x14ac:dyDescent="0.2">
      <c r="A129" s="16"/>
      <c r="B129" s="1" t="s">
        <v>41</v>
      </c>
      <c r="D129" s="9" t="s">
        <v>754</v>
      </c>
      <c r="F129" s="1" t="s">
        <v>7</v>
      </c>
      <c r="H129" s="1" t="s">
        <v>753</v>
      </c>
      <c r="J129" s="1" t="s">
        <v>751</v>
      </c>
      <c r="L129" s="1" t="s">
        <v>751</v>
      </c>
      <c r="N129" s="1" t="s">
        <v>758</v>
      </c>
      <c r="P129" s="1">
        <v>83</v>
      </c>
      <c r="R129">
        <v>6382752</v>
      </c>
      <c r="T129" s="11">
        <v>0.66369999999999996</v>
      </c>
      <c r="V129" s="1">
        <v>166779</v>
      </c>
      <c r="X129" s="1">
        <v>6696986</v>
      </c>
      <c r="Y129" s="4">
        <v>1011244886</v>
      </c>
      <c r="Z129" s="3">
        <v>6382752</v>
      </c>
      <c r="AA129" s="6">
        <f t="shared" si="2"/>
        <v>158.43399304876644</v>
      </c>
      <c r="AB129" s="5" t="s">
        <v>147</v>
      </c>
      <c r="AC129" s="5" t="s">
        <v>499</v>
      </c>
      <c r="AD129" s="5" t="s">
        <v>500</v>
      </c>
      <c r="AE129" s="5" t="s">
        <v>501</v>
      </c>
    </row>
    <row r="130" spans="1:32" ht="18" thickBot="1" x14ac:dyDescent="0.25">
      <c r="A130" s="25"/>
      <c r="B130" s="26" t="s">
        <v>42</v>
      </c>
      <c r="C130" s="28"/>
      <c r="D130" s="27" t="s">
        <v>756</v>
      </c>
      <c r="E130" s="28"/>
      <c r="F130" s="26" t="s">
        <v>7</v>
      </c>
      <c r="G130" s="28"/>
      <c r="H130" s="26" t="s">
        <v>755</v>
      </c>
      <c r="I130" s="28"/>
      <c r="J130" s="26" t="s">
        <v>751</v>
      </c>
      <c r="K130" s="28"/>
      <c r="L130" s="26" t="s">
        <v>751</v>
      </c>
      <c r="M130" s="28"/>
      <c r="N130" s="26" t="s">
        <v>758</v>
      </c>
      <c r="O130" s="28"/>
      <c r="P130" s="26">
        <v>115</v>
      </c>
      <c r="Q130" s="28"/>
      <c r="R130" s="28">
        <v>6899814</v>
      </c>
      <c r="S130" s="28"/>
      <c r="T130" s="29">
        <v>0.66069999999999995</v>
      </c>
      <c r="U130" s="28"/>
      <c r="V130" s="26">
        <v>259284</v>
      </c>
      <c r="W130" s="28"/>
      <c r="X130" s="26">
        <v>6823068</v>
      </c>
      <c r="Y130" s="30">
        <v>1030283268</v>
      </c>
      <c r="Z130" s="31">
        <v>6899814</v>
      </c>
      <c r="AA130" s="32">
        <f t="shared" si="2"/>
        <v>149.32044081188275</v>
      </c>
      <c r="AB130" s="33" t="s">
        <v>147</v>
      </c>
      <c r="AC130" s="33" t="s">
        <v>502</v>
      </c>
      <c r="AD130" s="33" t="s">
        <v>503</v>
      </c>
      <c r="AE130" s="33" t="s">
        <v>504</v>
      </c>
      <c r="AF130" s="28"/>
    </row>
    <row r="131" spans="1:32" ht="17" thickTop="1" x14ac:dyDescent="0.2">
      <c r="Y131" s="4"/>
      <c r="Z131" s="3"/>
      <c r="AA131" s="5"/>
      <c r="AB131" s="5"/>
      <c r="AC131" s="5"/>
      <c r="AD131" s="5"/>
      <c r="AE131" s="5"/>
    </row>
    <row r="189" spans="2:24" x14ac:dyDescent="0.2">
      <c r="B189"/>
      <c r="X189"/>
    </row>
    <row r="190" spans="2:24" x14ac:dyDescent="0.2">
      <c r="B190"/>
      <c r="X190"/>
    </row>
    <row r="191" spans="2:24" x14ac:dyDescent="0.2">
      <c r="B191"/>
      <c r="X191"/>
    </row>
    <row r="192" spans="2:24" x14ac:dyDescent="0.2">
      <c r="B192"/>
      <c r="X192"/>
    </row>
    <row r="193" spans="2:24" x14ac:dyDescent="0.2">
      <c r="B193"/>
      <c r="X193"/>
    </row>
    <row r="194" spans="2:24" x14ac:dyDescent="0.2">
      <c r="B194"/>
      <c r="X194"/>
    </row>
    <row r="195" spans="2:24" x14ac:dyDescent="0.2">
      <c r="B195"/>
      <c r="X195"/>
    </row>
    <row r="196" spans="2:24" x14ac:dyDescent="0.2">
      <c r="B196"/>
      <c r="X196"/>
    </row>
    <row r="197" spans="2:24" x14ac:dyDescent="0.2">
      <c r="B197"/>
      <c r="X197"/>
    </row>
    <row r="198" spans="2:24" x14ac:dyDescent="0.2">
      <c r="B198"/>
      <c r="X198"/>
    </row>
    <row r="199" spans="2:24" x14ac:dyDescent="0.2">
      <c r="B199"/>
      <c r="X199"/>
    </row>
    <row r="200" spans="2:24" x14ac:dyDescent="0.2">
      <c r="B200"/>
      <c r="X200"/>
    </row>
    <row r="201" spans="2:24" x14ac:dyDescent="0.2">
      <c r="B201"/>
      <c r="X201"/>
    </row>
    <row r="202" spans="2:24" x14ac:dyDescent="0.2">
      <c r="B202"/>
      <c r="X202"/>
    </row>
    <row r="203" spans="2:24" x14ac:dyDescent="0.2">
      <c r="B203"/>
      <c r="X203"/>
    </row>
    <row r="204" spans="2:24" x14ac:dyDescent="0.2">
      <c r="B204"/>
      <c r="X204"/>
    </row>
    <row r="205" spans="2:24" x14ac:dyDescent="0.2">
      <c r="B205"/>
      <c r="X205"/>
    </row>
    <row r="206" spans="2:24" x14ac:dyDescent="0.2">
      <c r="B206"/>
      <c r="X206"/>
    </row>
    <row r="207" spans="2:24" x14ac:dyDescent="0.2">
      <c r="B207"/>
      <c r="X207"/>
    </row>
    <row r="208" spans="2:24" x14ac:dyDescent="0.2">
      <c r="B208"/>
      <c r="X208"/>
    </row>
    <row r="209" spans="2:24" x14ac:dyDescent="0.2">
      <c r="B209"/>
      <c r="X209"/>
    </row>
    <row r="210" spans="2:24" x14ac:dyDescent="0.2">
      <c r="B210"/>
      <c r="X210"/>
    </row>
    <row r="211" spans="2:24" x14ac:dyDescent="0.2">
      <c r="B211"/>
      <c r="X211"/>
    </row>
    <row r="212" spans="2:24" x14ac:dyDescent="0.2">
      <c r="B212"/>
      <c r="X212"/>
    </row>
    <row r="213" spans="2:24" x14ac:dyDescent="0.2">
      <c r="B213"/>
      <c r="X213"/>
    </row>
    <row r="214" spans="2:24" x14ac:dyDescent="0.2">
      <c r="B214"/>
      <c r="X214"/>
    </row>
    <row r="215" spans="2:24" x14ac:dyDescent="0.2">
      <c r="B215"/>
      <c r="X215"/>
    </row>
    <row r="216" spans="2:24" x14ac:dyDescent="0.2">
      <c r="B216"/>
      <c r="X216"/>
    </row>
    <row r="217" spans="2:24" x14ac:dyDescent="0.2">
      <c r="B217"/>
      <c r="X217"/>
    </row>
    <row r="218" spans="2:24" x14ac:dyDescent="0.2">
      <c r="B218"/>
      <c r="X218"/>
    </row>
    <row r="219" spans="2:24" x14ac:dyDescent="0.2">
      <c r="B219"/>
      <c r="X219"/>
    </row>
    <row r="220" spans="2:24" x14ac:dyDescent="0.2">
      <c r="B220"/>
      <c r="X220"/>
    </row>
    <row r="221" spans="2:24" x14ac:dyDescent="0.2">
      <c r="B221"/>
      <c r="X221"/>
    </row>
    <row r="222" spans="2:24" x14ac:dyDescent="0.2">
      <c r="B222"/>
      <c r="X222"/>
    </row>
    <row r="223" spans="2:24" x14ac:dyDescent="0.2">
      <c r="B223"/>
      <c r="X223"/>
    </row>
    <row r="224" spans="2:24" x14ac:dyDescent="0.2">
      <c r="B224"/>
      <c r="X224"/>
    </row>
    <row r="225" spans="2:24" x14ac:dyDescent="0.2">
      <c r="B225"/>
      <c r="X225"/>
    </row>
    <row r="226" spans="2:24" x14ac:dyDescent="0.2">
      <c r="B226"/>
      <c r="X226"/>
    </row>
    <row r="227" spans="2:24" x14ac:dyDescent="0.2">
      <c r="B227"/>
      <c r="X227"/>
    </row>
    <row r="228" spans="2:24" x14ac:dyDescent="0.2">
      <c r="B228"/>
      <c r="X228"/>
    </row>
    <row r="229" spans="2:24" x14ac:dyDescent="0.2">
      <c r="B229"/>
      <c r="X229"/>
    </row>
    <row r="230" spans="2:24" x14ac:dyDescent="0.2">
      <c r="B230"/>
      <c r="X230"/>
    </row>
    <row r="231" spans="2:24" x14ac:dyDescent="0.2">
      <c r="B231"/>
      <c r="X231"/>
    </row>
    <row r="232" spans="2:24" x14ac:dyDescent="0.2">
      <c r="B232"/>
      <c r="X232"/>
    </row>
    <row r="233" spans="2:24" x14ac:dyDescent="0.2">
      <c r="B233"/>
      <c r="X233"/>
    </row>
    <row r="234" spans="2:24" x14ac:dyDescent="0.2">
      <c r="B234"/>
      <c r="X234"/>
    </row>
    <row r="235" spans="2:24" x14ac:dyDescent="0.2">
      <c r="B235"/>
      <c r="X235"/>
    </row>
    <row r="236" spans="2:24" x14ac:dyDescent="0.2">
      <c r="B236"/>
      <c r="X236"/>
    </row>
    <row r="237" spans="2:24" x14ac:dyDescent="0.2">
      <c r="B237"/>
      <c r="X237"/>
    </row>
    <row r="238" spans="2:24" x14ac:dyDescent="0.2">
      <c r="B238"/>
      <c r="X238"/>
    </row>
    <row r="239" spans="2:24" x14ac:dyDescent="0.2">
      <c r="B239"/>
      <c r="X239"/>
    </row>
    <row r="240" spans="2:24" x14ac:dyDescent="0.2">
      <c r="B240"/>
      <c r="X240"/>
    </row>
    <row r="241" spans="2:24" x14ac:dyDescent="0.2">
      <c r="B241"/>
      <c r="X241"/>
    </row>
    <row r="242" spans="2:24" x14ac:dyDescent="0.2">
      <c r="B242"/>
      <c r="X242"/>
    </row>
    <row r="243" spans="2:24" x14ac:dyDescent="0.2">
      <c r="B243"/>
      <c r="X243"/>
    </row>
    <row r="244" spans="2:24" x14ac:dyDescent="0.2">
      <c r="B244"/>
      <c r="X244"/>
    </row>
    <row r="245" spans="2:24" x14ac:dyDescent="0.2">
      <c r="B245"/>
      <c r="X245"/>
    </row>
    <row r="246" spans="2:24" x14ac:dyDescent="0.2">
      <c r="B246"/>
      <c r="X246"/>
    </row>
    <row r="247" spans="2:24" x14ac:dyDescent="0.2">
      <c r="B247"/>
      <c r="X247"/>
    </row>
    <row r="248" spans="2:24" x14ac:dyDescent="0.2">
      <c r="B248"/>
      <c r="X248"/>
    </row>
    <row r="249" spans="2:24" x14ac:dyDescent="0.2">
      <c r="B249"/>
      <c r="X249"/>
    </row>
    <row r="250" spans="2:24" x14ac:dyDescent="0.2">
      <c r="B250"/>
      <c r="X250"/>
    </row>
    <row r="251" spans="2:24" x14ac:dyDescent="0.2">
      <c r="B251"/>
      <c r="X251"/>
    </row>
    <row r="252" spans="2:24" x14ac:dyDescent="0.2">
      <c r="B252"/>
      <c r="X252"/>
    </row>
    <row r="253" spans="2:24" x14ac:dyDescent="0.2">
      <c r="B253"/>
      <c r="X253"/>
    </row>
    <row r="254" spans="2:24" x14ac:dyDescent="0.2">
      <c r="B254"/>
      <c r="X254"/>
    </row>
    <row r="255" spans="2:24" x14ac:dyDescent="0.2">
      <c r="B255"/>
      <c r="X255"/>
    </row>
    <row r="256" spans="2:24" x14ac:dyDescent="0.2">
      <c r="B256"/>
      <c r="X256"/>
    </row>
    <row r="257" spans="2:24" x14ac:dyDescent="0.2">
      <c r="B257"/>
      <c r="X257"/>
    </row>
    <row r="258" spans="2:24" x14ac:dyDescent="0.2">
      <c r="B258"/>
      <c r="X258"/>
    </row>
    <row r="259" spans="2:24" x14ac:dyDescent="0.2">
      <c r="B259"/>
      <c r="X259"/>
    </row>
    <row r="260" spans="2:24" x14ac:dyDescent="0.2">
      <c r="B260"/>
      <c r="X260"/>
    </row>
    <row r="261" spans="2:24" x14ac:dyDescent="0.2">
      <c r="B261"/>
      <c r="X261"/>
    </row>
    <row r="262" spans="2:24" x14ac:dyDescent="0.2">
      <c r="B262"/>
      <c r="X262"/>
    </row>
    <row r="263" spans="2:24" x14ac:dyDescent="0.2">
      <c r="B263"/>
      <c r="X263"/>
    </row>
    <row r="264" spans="2:24" x14ac:dyDescent="0.2">
      <c r="B264"/>
      <c r="X264"/>
    </row>
    <row r="265" spans="2:24" x14ac:dyDescent="0.2">
      <c r="B265"/>
      <c r="X265"/>
    </row>
    <row r="266" spans="2:24" x14ac:dyDescent="0.2">
      <c r="B266"/>
      <c r="X266"/>
    </row>
    <row r="267" spans="2:24" x14ac:dyDescent="0.2">
      <c r="B267"/>
      <c r="X267"/>
    </row>
    <row r="268" spans="2:24" x14ac:dyDescent="0.2">
      <c r="B268"/>
      <c r="X268"/>
    </row>
    <row r="269" spans="2:24" x14ac:dyDescent="0.2">
      <c r="B269"/>
      <c r="X269"/>
    </row>
    <row r="270" spans="2:24" x14ac:dyDescent="0.2">
      <c r="B270"/>
      <c r="X270"/>
    </row>
    <row r="271" spans="2:24" x14ac:dyDescent="0.2">
      <c r="B271"/>
      <c r="X271"/>
    </row>
    <row r="272" spans="2:24" x14ac:dyDescent="0.2">
      <c r="B272"/>
      <c r="X272"/>
    </row>
    <row r="273" spans="2:24" x14ac:dyDescent="0.2">
      <c r="B273"/>
      <c r="X273"/>
    </row>
    <row r="274" spans="2:24" x14ac:dyDescent="0.2">
      <c r="B274"/>
      <c r="X274"/>
    </row>
    <row r="275" spans="2:24" x14ac:dyDescent="0.2">
      <c r="B275"/>
      <c r="X275"/>
    </row>
    <row r="276" spans="2:24" x14ac:dyDescent="0.2">
      <c r="B276"/>
      <c r="X276"/>
    </row>
    <row r="277" spans="2:24" x14ac:dyDescent="0.2">
      <c r="B277"/>
      <c r="X277"/>
    </row>
    <row r="278" spans="2:24" x14ac:dyDescent="0.2">
      <c r="B278"/>
      <c r="X278"/>
    </row>
    <row r="279" spans="2:24" x14ac:dyDescent="0.2">
      <c r="B279"/>
      <c r="X279"/>
    </row>
    <row r="280" spans="2:24" x14ac:dyDescent="0.2">
      <c r="B280"/>
      <c r="X280"/>
    </row>
    <row r="281" spans="2:24" x14ac:dyDescent="0.2">
      <c r="B281"/>
      <c r="X281"/>
    </row>
    <row r="282" spans="2:24" x14ac:dyDescent="0.2">
      <c r="B282"/>
      <c r="X282"/>
    </row>
    <row r="283" spans="2:24" x14ac:dyDescent="0.2">
      <c r="B283"/>
      <c r="X283"/>
    </row>
    <row r="284" spans="2:24" x14ac:dyDescent="0.2">
      <c r="B284"/>
      <c r="X284"/>
    </row>
    <row r="285" spans="2:24" x14ac:dyDescent="0.2">
      <c r="B285"/>
      <c r="X285"/>
    </row>
    <row r="286" spans="2:24" x14ac:dyDescent="0.2">
      <c r="B286"/>
      <c r="X286"/>
    </row>
    <row r="287" spans="2:24" x14ac:dyDescent="0.2">
      <c r="B287"/>
      <c r="X287"/>
    </row>
    <row r="294" spans="2:24" x14ac:dyDescent="0.2">
      <c r="X294" s="1"/>
    </row>
    <row r="295" spans="2:24" x14ac:dyDescent="0.2">
      <c r="X295" s="1"/>
    </row>
    <row r="296" spans="2:24" x14ac:dyDescent="0.2">
      <c r="X296" s="1"/>
    </row>
    <row r="297" spans="2:24" x14ac:dyDescent="0.2">
      <c r="X297" s="1"/>
    </row>
    <row r="298" spans="2:24" x14ac:dyDescent="0.2">
      <c r="X298" s="1"/>
    </row>
    <row r="304" spans="2:24" x14ac:dyDescent="0.2">
      <c r="B304"/>
      <c r="X304"/>
    </row>
    <row r="305" spans="2:24" x14ac:dyDescent="0.2">
      <c r="B305"/>
      <c r="X305"/>
    </row>
    <row r="306" spans="2:24" x14ac:dyDescent="0.2">
      <c r="B306"/>
      <c r="X306"/>
    </row>
    <row r="307" spans="2:24" x14ac:dyDescent="0.2">
      <c r="B307"/>
      <c r="X307"/>
    </row>
    <row r="308" spans="2:24" x14ac:dyDescent="0.2">
      <c r="B308"/>
      <c r="X308"/>
    </row>
    <row r="309" spans="2:24" x14ac:dyDescent="0.2">
      <c r="B309"/>
      <c r="X309"/>
    </row>
    <row r="310" spans="2:24" x14ac:dyDescent="0.2">
      <c r="B310"/>
      <c r="X310"/>
    </row>
    <row r="311" spans="2:24" x14ac:dyDescent="0.2">
      <c r="B311"/>
      <c r="X311"/>
    </row>
    <row r="312" spans="2:24" x14ac:dyDescent="0.2">
      <c r="B312"/>
      <c r="X312"/>
    </row>
    <row r="313" spans="2:24" x14ac:dyDescent="0.2">
      <c r="B313"/>
      <c r="X313"/>
    </row>
    <row r="314" spans="2:24" x14ac:dyDescent="0.2">
      <c r="B314"/>
      <c r="X314"/>
    </row>
    <row r="315" spans="2:24" x14ac:dyDescent="0.2">
      <c r="B315"/>
      <c r="X315"/>
    </row>
    <row r="316" spans="2:24" x14ac:dyDescent="0.2">
      <c r="B316"/>
      <c r="X316"/>
    </row>
    <row r="317" spans="2:24" x14ac:dyDescent="0.2">
      <c r="B317"/>
      <c r="X317"/>
    </row>
    <row r="318" spans="2:24" x14ac:dyDescent="0.2">
      <c r="B318"/>
      <c r="X318"/>
    </row>
    <row r="319" spans="2:24" x14ac:dyDescent="0.2">
      <c r="B319"/>
      <c r="X319"/>
    </row>
    <row r="320" spans="2:24" x14ac:dyDescent="0.2">
      <c r="B320"/>
      <c r="X320"/>
    </row>
    <row r="321" spans="2:24" x14ac:dyDescent="0.2">
      <c r="B321"/>
      <c r="X321"/>
    </row>
    <row r="322" spans="2:24" x14ac:dyDescent="0.2">
      <c r="B322"/>
      <c r="X322"/>
    </row>
    <row r="323" spans="2:24" x14ac:dyDescent="0.2">
      <c r="B323"/>
      <c r="X323"/>
    </row>
    <row r="324" spans="2:24" x14ac:dyDescent="0.2">
      <c r="B324"/>
      <c r="X324"/>
    </row>
    <row r="325" spans="2:24" x14ac:dyDescent="0.2">
      <c r="B325"/>
      <c r="X325"/>
    </row>
    <row r="326" spans="2:24" x14ac:dyDescent="0.2">
      <c r="B326"/>
      <c r="X326"/>
    </row>
    <row r="327" spans="2:24" x14ac:dyDescent="0.2">
      <c r="B327"/>
      <c r="X327"/>
    </row>
    <row r="328" spans="2:24" x14ac:dyDescent="0.2">
      <c r="B328"/>
      <c r="X328"/>
    </row>
    <row r="329" spans="2:24" x14ac:dyDescent="0.2">
      <c r="B329"/>
      <c r="X329"/>
    </row>
    <row r="330" spans="2:24" x14ac:dyDescent="0.2">
      <c r="B330"/>
      <c r="X330"/>
    </row>
    <row r="331" spans="2:24" x14ac:dyDescent="0.2">
      <c r="B331"/>
      <c r="X331"/>
    </row>
    <row r="332" spans="2:24" x14ac:dyDescent="0.2">
      <c r="B332"/>
      <c r="X332"/>
    </row>
    <row r="333" spans="2:24" x14ac:dyDescent="0.2">
      <c r="B333"/>
      <c r="X333"/>
    </row>
    <row r="334" spans="2:24" x14ac:dyDescent="0.2">
      <c r="B334"/>
      <c r="X334"/>
    </row>
    <row r="335" spans="2:24" x14ac:dyDescent="0.2">
      <c r="B335"/>
      <c r="X335"/>
    </row>
    <row r="336" spans="2:24" x14ac:dyDescent="0.2">
      <c r="B336"/>
      <c r="X336"/>
    </row>
    <row r="337" spans="2:24" x14ac:dyDescent="0.2">
      <c r="B337"/>
      <c r="X337"/>
    </row>
    <row r="338" spans="2:24" x14ac:dyDescent="0.2">
      <c r="B338"/>
      <c r="X338"/>
    </row>
    <row r="339" spans="2:24" x14ac:dyDescent="0.2">
      <c r="B339"/>
      <c r="X339"/>
    </row>
    <row r="340" spans="2:24" x14ac:dyDescent="0.2">
      <c r="B340"/>
      <c r="X340"/>
    </row>
    <row r="341" spans="2:24" x14ac:dyDescent="0.2">
      <c r="B341"/>
      <c r="X341"/>
    </row>
    <row r="342" spans="2:24" x14ac:dyDescent="0.2">
      <c r="B342"/>
      <c r="X342"/>
    </row>
    <row r="343" spans="2:24" x14ac:dyDescent="0.2">
      <c r="B343"/>
      <c r="X343"/>
    </row>
    <row r="344" spans="2:24" x14ac:dyDescent="0.2">
      <c r="B344"/>
      <c r="X344"/>
    </row>
    <row r="345" spans="2:24" x14ac:dyDescent="0.2">
      <c r="B345"/>
      <c r="X345"/>
    </row>
    <row r="346" spans="2:24" x14ac:dyDescent="0.2">
      <c r="B346"/>
      <c r="X346"/>
    </row>
    <row r="347" spans="2:24" x14ac:dyDescent="0.2">
      <c r="B347"/>
      <c r="X347"/>
    </row>
    <row r="348" spans="2:24" x14ac:dyDescent="0.2">
      <c r="B348"/>
      <c r="X348"/>
    </row>
    <row r="349" spans="2:24" x14ac:dyDescent="0.2">
      <c r="B349"/>
      <c r="X349"/>
    </row>
    <row r="350" spans="2:24" x14ac:dyDescent="0.2">
      <c r="B350"/>
      <c r="X350"/>
    </row>
    <row r="351" spans="2:24" x14ac:dyDescent="0.2">
      <c r="B351"/>
      <c r="X351"/>
    </row>
    <row r="352" spans="2:24" x14ac:dyDescent="0.2">
      <c r="B352"/>
      <c r="X352"/>
    </row>
  </sheetData>
  <sortState xmlns:xlrd2="http://schemas.microsoft.com/office/spreadsheetml/2017/richdata2" ref="B3:B353">
    <sortCondition ref="B3:B353"/>
  </sortState>
  <mergeCells count="1">
    <mergeCell ref="A1:A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 Hazen</dc:creator>
  <cp:lastModifiedBy>Microsoft Office User</cp:lastModifiedBy>
  <dcterms:created xsi:type="dcterms:W3CDTF">2017-07-03T16:25:24Z</dcterms:created>
  <dcterms:modified xsi:type="dcterms:W3CDTF">2023-05-31T18:01:01Z</dcterms:modified>
</cp:coreProperties>
</file>